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drew Leask\OneDrive\Documents\BLR 200 SSc oaper\BLR 200 SSc oaper\"/>
    </mc:Choice>
  </mc:AlternateContent>
  <xr:revisionPtr revIDLastSave="0" documentId="13_ncr:1_{FCE6A781-3FA9-4C24-8EEC-9FD8FD4A65AC}" xr6:coauthVersionLast="47" xr6:coauthVersionMax="47" xr10:uidLastSave="{00000000-0000-0000-0000-000000000000}"/>
  <bookViews>
    <workbookView xWindow="4995" yWindow="3697" windowWidth="16200" windowHeight="9983" activeTab="1" xr2:uid="{A22FB685-9170-42ED-96EB-8CC9BC322EE9}"/>
  </bookViews>
  <sheets>
    <sheet name="proteins" sheetId="1" r:id="rId1"/>
    <sheet name="clusters" sheetId="2" r:id="rId2"/>
  </sheets>
  <definedNames>
    <definedName name="_xlnm._FilterDatabase" localSheetId="0" hidden="1">proteins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8" uniqueCount="298">
  <si>
    <t>Protein FDR Confidence: Combined</t>
  </si>
  <si>
    <t>Accession</t>
  </si>
  <si>
    <t>Description</t>
  </si>
  <si>
    <t>Medium</t>
  </si>
  <si>
    <t>High</t>
  </si>
  <si>
    <t>P35174</t>
  </si>
  <si>
    <t>Stefin-2</t>
  </si>
  <si>
    <t>P35175</t>
  </si>
  <si>
    <t>Stefin-1</t>
  </si>
  <si>
    <t>O35744</t>
  </si>
  <si>
    <t>Chitinase-like protein 3</t>
  </si>
  <si>
    <t>P08071</t>
  </si>
  <si>
    <t>Lactotransferrin</t>
  </si>
  <si>
    <t>P56567</t>
  </si>
  <si>
    <t>Cystatin-A</t>
  </si>
  <si>
    <t>P01636</t>
  </si>
  <si>
    <t>Ig kappa chain V-V region MOPC 149</t>
  </si>
  <si>
    <t>P51437</t>
  </si>
  <si>
    <t>Cathelicidin antimicrobial peptide</t>
  </si>
  <si>
    <t>P06327</t>
  </si>
  <si>
    <t>Ig heavy chain V region VH558 A1/A4</t>
  </si>
  <si>
    <t>P11276</t>
  </si>
  <si>
    <t>Fibronectin</t>
  </si>
  <si>
    <t>P24472</t>
  </si>
  <si>
    <t>Glutathione S-transferase A4</t>
  </si>
  <si>
    <t>P01635</t>
  </si>
  <si>
    <t>Ig kappa chain V-V region K2 (Fragment)</t>
  </si>
  <si>
    <t>P11672</t>
  </si>
  <si>
    <t>Neutrophil gelatinase-associated lipocalin</t>
  </si>
  <si>
    <t>Q3UV17</t>
  </si>
  <si>
    <t>Keratin, type II cytoskeletal 2 oral</t>
  </si>
  <si>
    <t>P01872</t>
  </si>
  <si>
    <t>Immunoglobulin heavy constant mu</t>
  </si>
  <si>
    <t>Q9QWL7</t>
  </si>
  <si>
    <t>Keratin, type I cytoskeletal 17</t>
  </si>
  <si>
    <t>Q8C4H2</t>
  </si>
  <si>
    <t>Sterile alpha motif domain-containing protein 3</t>
  </si>
  <si>
    <t>P01592</t>
  </si>
  <si>
    <t>Immunoglobulin J chain</t>
  </si>
  <si>
    <t>Q08189</t>
  </si>
  <si>
    <t>Protein-glutamine gamma-glutamyltransferase E</t>
  </si>
  <si>
    <t>Q7TSG5</t>
  </si>
  <si>
    <t>SH3 domain-containing protein 21</t>
  </si>
  <si>
    <t>P62806</t>
  </si>
  <si>
    <t>Histone H4</t>
  </si>
  <si>
    <t>Q8VCM7</t>
  </si>
  <si>
    <t>Fibrinogen gamma chain</t>
  </si>
  <si>
    <t>P11247</t>
  </si>
  <si>
    <t>Myeloperoxidase</t>
  </si>
  <si>
    <t>Q8K0E8</t>
  </si>
  <si>
    <t>Fibrinogen beta chain</t>
  </si>
  <si>
    <t>Q922U2</t>
  </si>
  <si>
    <t>Keratin, type II cytoskeletal 5</t>
  </si>
  <si>
    <t>Q02105</t>
  </si>
  <si>
    <t>Complement C1q subcomponent subunit C</t>
  </si>
  <si>
    <t>P01027</t>
  </si>
  <si>
    <t>Complement C3</t>
  </si>
  <si>
    <t>Q62266</t>
  </si>
  <si>
    <t>Cornifin-A</t>
  </si>
  <si>
    <t>P41317</t>
  </si>
  <si>
    <t>Mannose-binding protein C</t>
  </si>
  <si>
    <t>P06328</t>
  </si>
  <si>
    <t>Ig heavy chain V region 1-72</t>
  </si>
  <si>
    <t>P08730</t>
  </si>
  <si>
    <t>Keratin, type I cytoskeletal 13</t>
  </si>
  <si>
    <t>Q01339</t>
  </si>
  <si>
    <t>Beta-2-glycoprotein 1</t>
  </si>
  <si>
    <t>Q9QWK4</t>
  </si>
  <si>
    <t>CD5 antigen-like</t>
  </si>
  <si>
    <t>P01878</t>
  </si>
  <si>
    <t>Ig alpha chain C region</t>
  </si>
  <si>
    <t>P29788</t>
  </si>
  <si>
    <t>Vitronectin</t>
  </si>
  <si>
    <t>Q61092</t>
  </si>
  <si>
    <t>Laminin subunit gamma-2</t>
  </si>
  <si>
    <t>O88668</t>
  </si>
  <si>
    <t>Protein CREG1</t>
  </si>
  <si>
    <t>P06909</t>
  </si>
  <si>
    <t>Complement factor H</t>
  </si>
  <si>
    <t>P01837</t>
  </si>
  <si>
    <t>Immunoglobulin kappa constant</t>
  </si>
  <si>
    <t>P15864</t>
  </si>
  <si>
    <t>Histone H1.2</t>
  </si>
  <si>
    <t>P08607</t>
  </si>
  <si>
    <t>C4b-binding protein</t>
  </si>
  <si>
    <t>P23953</t>
  </si>
  <si>
    <t>Carboxylesterase 1C</t>
  </si>
  <si>
    <t>E9PV24</t>
  </si>
  <si>
    <t>Fibrinogen alpha chain</t>
  </si>
  <si>
    <t>P04186</t>
  </si>
  <si>
    <t>Complement factor B</t>
  </si>
  <si>
    <t>Q6NXH9</t>
  </si>
  <si>
    <t>Keratin, type II cytoskeletal 73</t>
  </si>
  <si>
    <t>P08905</t>
  </si>
  <si>
    <t>Lysozyme C-2</t>
  </si>
  <si>
    <t>E9Q414</t>
  </si>
  <si>
    <t>Apolipoprotein B-100</t>
  </si>
  <si>
    <t>O08677</t>
  </si>
  <si>
    <t>Kininogen-1</t>
  </si>
  <si>
    <t>P01648</t>
  </si>
  <si>
    <t>Ig kappa chain V-V region HP 91A3</t>
  </si>
  <si>
    <t>P35441</t>
  </si>
  <si>
    <t>Thrombospondin-1</t>
  </si>
  <si>
    <t>P50446</t>
  </si>
  <si>
    <t>Keratin, type II cytoskeletal 6A</t>
  </si>
  <si>
    <t>P01633</t>
  </si>
  <si>
    <t>Ig kappa chain V19-17</t>
  </si>
  <si>
    <t>Q8VED5</t>
  </si>
  <si>
    <t>Keratin, type II cytoskeletal 79</t>
  </si>
  <si>
    <t>P01864</t>
  </si>
  <si>
    <t>Ig gamma-2A chain C region secreted form</t>
  </si>
  <si>
    <t>Q8R460</t>
  </si>
  <si>
    <t>Interleukin-36 gamma</t>
  </si>
  <si>
    <t>A1L314</t>
  </si>
  <si>
    <t>Macrophage-expressed gene 1 protein</t>
  </si>
  <si>
    <t>Q61147</t>
  </si>
  <si>
    <t>Ceruloplasmin</t>
  </si>
  <si>
    <t>P18528</t>
  </si>
  <si>
    <t>Ig heavy chain V region 6.96</t>
  </si>
  <si>
    <t>P01867</t>
  </si>
  <si>
    <t>Ig gamma-2B chain C region</t>
  </si>
  <si>
    <t>Q61703</t>
  </si>
  <si>
    <t>Inter-alpha-trypsin inhibitor heavy chain H2</t>
  </si>
  <si>
    <t>P84244</t>
  </si>
  <si>
    <t>Histone H3.3</t>
  </si>
  <si>
    <t>Q8K3P0</t>
  </si>
  <si>
    <t>Short-chain dehydrogenase/reductase family 9C member 7</t>
  </si>
  <si>
    <t>Q9QXC1</t>
  </si>
  <si>
    <t>Fetuin-B</t>
  </si>
  <si>
    <t>P98086</t>
  </si>
  <si>
    <t>Complement C1q subcomponent subunit A</t>
  </si>
  <si>
    <t>Q60963</t>
  </si>
  <si>
    <t>Platelet-activating factor acetylhydrolase</t>
  </si>
  <si>
    <t>Q61362</t>
  </si>
  <si>
    <t>Chitinase-3-like protein 1</t>
  </si>
  <si>
    <t>Q91WP0</t>
  </si>
  <si>
    <t>Mannan-binding lectin serine protease 2</t>
  </si>
  <si>
    <t>Q61781</t>
  </si>
  <si>
    <t>Keratin, type I cytoskeletal 14</t>
  </si>
  <si>
    <t>Q91VE3</t>
  </si>
  <si>
    <t>Kallikrein-7</t>
  </si>
  <si>
    <t>Q61129</t>
  </si>
  <si>
    <t>Complement factor I</t>
  </si>
  <si>
    <t>P01644</t>
  </si>
  <si>
    <t>Ig kappa chain V-V region HP R16.7</t>
  </si>
  <si>
    <t>Q61805</t>
  </si>
  <si>
    <t>Lipopolysaccharide-binding protein</t>
  </si>
  <si>
    <t>P01756</t>
  </si>
  <si>
    <t>Ig heavy chain V region MOPC 104E</t>
  </si>
  <si>
    <t>P16294</t>
  </si>
  <si>
    <t>Coagulation factor IX</t>
  </si>
  <si>
    <t>P01869</t>
  </si>
  <si>
    <t>Ig gamma-1 chain C region, membrane-bound form</t>
  </si>
  <si>
    <t>P01631</t>
  </si>
  <si>
    <t>Ig kappa chain V-II region 26-10</t>
  </si>
  <si>
    <t>Abundance Ratio: (Scr) / (PBS)</t>
  </si>
  <si>
    <t>Abundance Ratio: (BLR) / (PBS)</t>
  </si>
  <si>
    <t>Stfa2</t>
  </si>
  <si>
    <t>Stfa1</t>
  </si>
  <si>
    <t>Chil3</t>
  </si>
  <si>
    <t>Ltf</t>
  </si>
  <si>
    <t>Csta</t>
  </si>
  <si>
    <t>Camp</t>
  </si>
  <si>
    <t>Gm5629</t>
  </si>
  <si>
    <t>Fn1</t>
  </si>
  <si>
    <t>Gsta4</t>
  </si>
  <si>
    <t>Lcn2</t>
  </si>
  <si>
    <t>Krt76</t>
  </si>
  <si>
    <t>Ighm</t>
  </si>
  <si>
    <t>Krt17</t>
  </si>
  <si>
    <t>Samd3</t>
  </si>
  <si>
    <t>Jchain</t>
  </si>
  <si>
    <t>Tgm3</t>
  </si>
  <si>
    <t>Sh3d21</t>
  </si>
  <si>
    <t>H4c1</t>
  </si>
  <si>
    <t>Fgg</t>
  </si>
  <si>
    <t>Mpo</t>
  </si>
  <si>
    <t>Fgb</t>
  </si>
  <si>
    <t>Krt5</t>
  </si>
  <si>
    <t>C1qc</t>
  </si>
  <si>
    <t>C3</t>
  </si>
  <si>
    <t>Sprr1a</t>
  </si>
  <si>
    <t>Mbl2</t>
  </si>
  <si>
    <t>Ighv1-72</t>
  </si>
  <si>
    <t>Krt13</t>
  </si>
  <si>
    <t>Apoh</t>
  </si>
  <si>
    <t>Cd5l</t>
  </si>
  <si>
    <t>Vtn</t>
  </si>
  <si>
    <t>Lamc2</t>
  </si>
  <si>
    <t>Creg1</t>
  </si>
  <si>
    <t>Cfh</t>
  </si>
  <si>
    <t>Igkc</t>
  </si>
  <si>
    <t>H1-2</t>
  </si>
  <si>
    <t>C4bpa</t>
  </si>
  <si>
    <t>Ces1c</t>
  </si>
  <si>
    <t>Fga</t>
  </si>
  <si>
    <t>Cfb</t>
  </si>
  <si>
    <t>Krt73</t>
  </si>
  <si>
    <t>Lyz2</t>
  </si>
  <si>
    <t>Apob</t>
  </si>
  <si>
    <t>Kng1</t>
  </si>
  <si>
    <t>Thbs1</t>
  </si>
  <si>
    <t>Krt6a</t>
  </si>
  <si>
    <t>Igk-V19-17</t>
  </si>
  <si>
    <t>Krt79</t>
  </si>
  <si>
    <t>Il36g</t>
  </si>
  <si>
    <t>Mpeg1</t>
  </si>
  <si>
    <t>Cp</t>
  </si>
  <si>
    <t>Igh-3</t>
  </si>
  <si>
    <t>Itih2</t>
  </si>
  <si>
    <t>H3-3a</t>
  </si>
  <si>
    <t>Sdr9c7</t>
  </si>
  <si>
    <t>Fetub</t>
  </si>
  <si>
    <t>C1qa</t>
  </si>
  <si>
    <t>Pla2g7</t>
  </si>
  <si>
    <t>Chi3l1</t>
  </si>
  <si>
    <t>Masp2</t>
  </si>
  <si>
    <t>Krt14</t>
  </si>
  <si>
    <t>Klk7</t>
  </si>
  <si>
    <t>Cfi</t>
  </si>
  <si>
    <t>Lbp</t>
  </si>
  <si>
    <t>F9</t>
  </si>
  <si>
    <t>Ighg1</t>
  </si>
  <si>
    <t>Abundance Ratio Scrambled-Average</t>
  </si>
  <si>
    <t>Abundance Ratio Scrambled-ST Dev</t>
  </si>
  <si>
    <t>Abundance Ratio BLR Peptide-Average</t>
  </si>
  <si>
    <t>Abundance Ratio BLR Peptide-ST Dev</t>
  </si>
  <si>
    <t>adaptive immunity</t>
  </si>
  <si>
    <t>ID</t>
  </si>
  <si>
    <t>Gene Name</t>
  </si>
  <si>
    <t>Ig heavy chain V region 6.96 (HVM57_MOUSE)</t>
  </si>
  <si>
    <t>Ig heavy chain V region MOPC 104E (HVM12_MOUSE)</t>
  </si>
  <si>
    <t>Ig heavy chain V region VH558 A1/A4(Gm5629)</t>
  </si>
  <si>
    <t>Ig kappa chain V-II region 26-10 (KV2A7_MOUSE)</t>
  </si>
  <si>
    <t>Ig kappa chain V-V region HP 91A3 (KV5AF_MOUSE)</t>
  </si>
  <si>
    <t>Ig kappa chain V-V region HP R16.7 (KV5AB_MOUSE)</t>
  </si>
  <si>
    <t>Ig kappa chain V-V region MOPC 149 (KV5A4_MOUSE)</t>
  </si>
  <si>
    <t>fibrinogen alpha chain(Fga)</t>
  </si>
  <si>
    <t>fibrinogen beta chain(Fgb)</t>
  </si>
  <si>
    <t>fibrinogen gamma chain(Fgg)</t>
  </si>
  <si>
    <t>immunoglobulin heavy constant mu(Ighm)</t>
  </si>
  <si>
    <t>immunoglobulin heavy variable 1-72(Ighv1-72)</t>
  </si>
  <si>
    <t>immunoglobulin kappa chain variable 12-41(Igkv12-41)</t>
  </si>
  <si>
    <t>immunoglobulin kappa variable 6-17(Igkv6-17)</t>
  </si>
  <si>
    <t>macrophage expressed gene 1(Mpeg1)</t>
  </si>
  <si>
    <t>calcium binding</t>
  </si>
  <si>
    <t>MBL associated serine protease 2(Masp2)</t>
  </si>
  <si>
    <t>ceruloplasmin(Cp)</t>
  </si>
  <si>
    <t>coagulation factor IX(F9)</t>
  </si>
  <si>
    <t>complement component factor i(Cfi)</t>
  </si>
  <si>
    <t>mannose-binding lectin (protein C) 2(Mbl2)</t>
  </si>
  <si>
    <t>myeloperoxidase(Mpo)</t>
  </si>
  <si>
    <t>thrombospondin 1(Thbs1)</t>
  </si>
  <si>
    <t>transglutaminase 3, E polypeptide(Tgm3)</t>
  </si>
  <si>
    <t>collagen-binding ECM</t>
  </si>
  <si>
    <t>fibronectin 1(Fn1)</t>
  </si>
  <si>
    <t>inter-alpha trypsin inhibitor, heavy chain 2(Itih2)</t>
  </si>
  <si>
    <t>kininogen 1(Kng1)</t>
  </si>
  <si>
    <t>laminin, gamma 2(Lamc2)</t>
  </si>
  <si>
    <t>vitronectin(Vtn)</t>
  </si>
  <si>
    <t>cystatin A1(Csta1)</t>
  </si>
  <si>
    <t>kallikrein related-peptidase 7 (chymotryptic, stratum corneum)(Klk7)</t>
  </si>
  <si>
    <t>keratin 14(Krt14)</t>
  </si>
  <si>
    <t>keratin 17(Krt17)</t>
  </si>
  <si>
    <t>keratin 5(Krt5)</t>
  </si>
  <si>
    <t>small proline-rich protein 1A(Sprr1a)</t>
  </si>
  <si>
    <t>stefin A1(Stfa1)</t>
  </si>
  <si>
    <t>stefin A2(Stfa2)</t>
  </si>
  <si>
    <t>cornified envelope</t>
  </si>
  <si>
    <t>cathelicidin antimicrobial peptide(Camp)</t>
  </si>
  <si>
    <t>complement component 1, q subcomponent, C chain(C1qc)</t>
  </si>
  <si>
    <t>complement component 1, q subcomponent, alpha polypeptide(C1qa)</t>
  </si>
  <si>
    <t>complement component 3(C3)</t>
  </si>
  <si>
    <t>complement component 4 binding protein(C4bp)</t>
  </si>
  <si>
    <t>complement component factor h(Cfh)</t>
  </si>
  <si>
    <t>complement factor B(Cfb)</t>
  </si>
  <si>
    <t>interleukin 36G(Il36g)</t>
  </si>
  <si>
    <t>lipocalin 2(Lcn2)</t>
  </si>
  <si>
    <t>lipopolysaccharide binding protein(Lbp)</t>
  </si>
  <si>
    <t>innate immunity</t>
  </si>
  <si>
    <t>keratin 6A(Krt6a)</t>
  </si>
  <si>
    <t>keratin 73(Krt73)</t>
  </si>
  <si>
    <t>keratin 76(Krt76)</t>
  </si>
  <si>
    <t>keratin 79(Krt79)</t>
  </si>
  <si>
    <t>keratinization</t>
  </si>
  <si>
    <t>Gene Symbol</t>
  </si>
  <si>
    <t>Enrichment score 14.4</t>
  </si>
  <si>
    <t>p value 4.6E-13</t>
  </si>
  <si>
    <t>Enrichment score 5.65</t>
  </si>
  <si>
    <t>p value 7.4E-9</t>
  </si>
  <si>
    <t>p value 3.5E-9</t>
  </si>
  <si>
    <t>Enrichment score 5.99</t>
  </si>
  <si>
    <t>p value 2.5E-11</t>
  </si>
  <si>
    <t>Enrichment score 4.02</t>
  </si>
  <si>
    <t>Enrichment score 3.21</t>
  </si>
  <si>
    <t>pvalue 5.7E-7</t>
  </si>
  <si>
    <t>Enrichment score 1.72</t>
  </si>
  <si>
    <t>p value 1.5E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rial"/>
      <family val="2"/>
    </font>
    <font>
      <b/>
      <sz val="11"/>
      <color rgb="FF000000"/>
      <name val="Calibri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textRotation="90"/>
    </xf>
    <xf numFmtId="0" fontId="0" fillId="5" borderId="0" xfId="0" applyFill="1"/>
    <xf numFmtId="0" fontId="2" fillId="5" borderId="0" xfId="0" applyFont="1" applyFill="1"/>
    <xf numFmtId="0" fontId="0" fillId="2" borderId="1" xfId="0" applyFill="1" applyBorder="1" applyAlignment="1">
      <alignment textRotation="90"/>
    </xf>
    <xf numFmtId="0" fontId="0" fillId="3" borderId="1" xfId="0" applyFill="1" applyBorder="1" applyAlignment="1">
      <alignment textRotation="90"/>
    </xf>
    <xf numFmtId="0" fontId="0" fillId="4" borderId="1" xfId="0" applyFill="1" applyBorder="1" applyAlignment="1">
      <alignment textRotation="90"/>
    </xf>
    <xf numFmtId="0" fontId="1" fillId="3" borderId="1" xfId="0" applyFont="1" applyFill="1" applyBorder="1" applyAlignment="1">
      <alignment horizontal="center" vertical="center" textRotation="90"/>
    </xf>
    <xf numFmtId="0" fontId="1" fillId="4" borderId="1" xfId="0" applyFont="1" applyFill="1" applyBorder="1" applyAlignment="1">
      <alignment horizontal="center" vertical="center" textRotation="90"/>
    </xf>
    <xf numFmtId="0" fontId="0" fillId="0" borderId="1" xfId="0" applyBorder="1"/>
    <xf numFmtId="0" fontId="0" fillId="5" borderId="1" xfId="0" applyFill="1" applyBorder="1"/>
    <xf numFmtId="164" fontId="0" fillId="5" borderId="1" xfId="0" applyNumberForma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B6533-00C1-4751-80C1-2CFD730870DA}">
  <dimension ref="A1:XCA78"/>
  <sheetViews>
    <sheetView showGridLines="0" workbookViewId="0">
      <selection activeCell="B76" sqref="B2:B76"/>
    </sheetView>
  </sheetViews>
  <sheetFormatPr defaultRowHeight="13.5" x14ac:dyDescent="0.35"/>
  <cols>
    <col min="1" max="2" width="9" style="9"/>
    <col min="3" max="3" width="30.875" style="9" customWidth="1"/>
    <col min="4" max="10" width="9" style="9"/>
  </cols>
  <sheetData>
    <row r="1" spans="1:16303" ht="182.25" x14ac:dyDescent="0.35">
      <c r="A1" s="4" t="s">
        <v>0</v>
      </c>
      <c r="B1" s="4" t="s">
        <v>1</v>
      </c>
      <c r="C1" s="4" t="s">
        <v>2</v>
      </c>
      <c r="D1" s="4" t="s">
        <v>285</v>
      </c>
      <c r="E1" s="5" t="s">
        <v>155</v>
      </c>
      <c r="F1" s="6" t="s">
        <v>156</v>
      </c>
      <c r="G1" s="7" t="s">
        <v>223</v>
      </c>
      <c r="H1" s="7" t="s">
        <v>224</v>
      </c>
      <c r="I1" s="8" t="s">
        <v>225</v>
      </c>
      <c r="J1" s="8" t="s">
        <v>226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</row>
    <row r="2" spans="1:16303" s="2" customFormat="1" x14ac:dyDescent="0.35">
      <c r="A2" s="10" t="s">
        <v>4</v>
      </c>
      <c r="B2" s="10" t="s">
        <v>5</v>
      </c>
      <c r="C2" s="10" t="s">
        <v>6</v>
      </c>
      <c r="D2" s="10" t="s">
        <v>157</v>
      </c>
      <c r="E2" s="10">
        <v>6.8929999999999998</v>
      </c>
      <c r="F2" s="10">
        <v>1.6</v>
      </c>
      <c r="G2" s="11">
        <v>7.938283993978926</v>
      </c>
      <c r="H2" s="11">
        <v>6.5094368917326131</v>
      </c>
      <c r="I2" s="11">
        <v>1.4726542900150528</v>
      </c>
      <c r="J2" s="11">
        <v>0.36649454158444744</v>
      </c>
      <c r="K2" s="3"/>
      <c r="L2" s="3"/>
      <c r="M2" s="3"/>
    </row>
    <row r="3" spans="1:16303" s="2" customFormat="1" x14ac:dyDescent="0.35">
      <c r="A3" s="10" t="s">
        <v>4</v>
      </c>
      <c r="B3" s="10" t="s">
        <v>7</v>
      </c>
      <c r="C3" s="10" t="s">
        <v>8</v>
      </c>
      <c r="D3" s="10" t="s">
        <v>158</v>
      </c>
      <c r="E3" s="10">
        <v>8.0619999999999994</v>
      </c>
      <c r="F3" s="10">
        <v>1.82</v>
      </c>
      <c r="G3" s="11">
        <v>7.0375681720092604</v>
      </c>
      <c r="H3" s="11">
        <v>5.549729943958182</v>
      </c>
      <c r="I3" s="11">
        <v>1.5208930042766899</v>
      </c>
      <c r="J3" s="11">
        <v>0.87496061855734075</v>
      </c>
      <c r="K3" s="3"/>
      <c r="L3" s="3"/>
      <c r="M3" s="3"/>
    </row>
    <row r="4" spans="1:16303" s="2" customFormat="1" x14ac:dyDescent="0.35">
      <c r="A4" s="10" t="s">
        <v>4</v>
      </c>
      <c r="B4" s="10" t="s">
        <v>9</v>
      </c>
      <c r="C4" s="10" t="s">
        <v>10</v>
      </c>
      <c r="D4" s="10" t="s">
        <v>159</v>
      </c>
      <c r="E4" s="10">
        <v>7.7649999999999997</v>
      </c>
      <c r="F4" s="10">
        <v>1.615</v>
      </c>
      <c r="G4" s="11">
        <v>7.016243341990581</v>
      </c>
      <c r="H4" s="11">
        <v>6.1620171064316356</v>
      </c>
      <c r="I4" s="11">
        <v>1.4533609191354495</v>
      </c>
      <c r="J4" s="11">
        <v>0.65402447457780077</v>
      </c>
      <c r="K4" s="3"/>
      <c r="L4" s="3"/>
      <c r="M4" s="3"/>
    </row>
    <row r="5" spans="1:16303" s="2" customFormat="1" x14ac:dyDescent="0.35">
      <c r="A5" s="10" t="s">
        <v>4</v>
      </c>
      <c r="B5" s="10" t="s">
        <v>11</v>
      </c>
      <c r="C5" s="10" t="s">
        <v>12</v>
      </c>
      <c r="D5" s="10" t="s">
        <v>160</v>
      </c>
      <c r="E5" s="10">
        <v>7.5910000000000002</v>
      </c>
      <c r="F5" s="10">
        <v>1.2190000000000001</v>
      </c>
      <c r="G5" s="11">
        <v>6.9976921157684631</v>
      </c>
      <c r="H5" s="11">
        <v>6.5177023356068071</v>
      </c>
      <c r="I5" s="11">
        <v>1.1074101796407185</v>
      </c>
      <c r="J5" s="11">
        <v>0.56876635173670187</v>
      </c>
      <c r="K5" s="3"/>
      <c r="L5" s="3"/>
      <c r="M5" s="3"/>
    </row>
    <row r="6" spans="1:16303" s="2" customFormat="1" x14ac:dyDescent="0.35">
      <c r="A6" s="10" t="s">
        <v>4</v>
      </c>
      <c r="B6" s="10" t="s">
        <v>13</v>
      </c>
      <c r="C6" s="10" t="s">
        <v>14</v>
      </c>
      <c r="D6" s="10" t="s">
        <v>161</v>
      </c>
      <c r="E6" s="10">
        <v>4.9180000000000001</v>
      </c>
      <c r="F6" s="10">
        <v>1.329</v>
      </c>
      <c r="G6" s="11">
        <v>5.7590178183398528</v>
      </c>
      <c r="H6" s="11">
        <v>4.1999862699083605</v>
      </c>
      <c r="I6" s="11">
        <v>1.3289873967840067</v>
      </c>
      <c r="J6" s="11">
        <v>0.27047301939769131</v>
      </c>
      <c r="K6" s="3"/>
      <c r="L6" s="3"/>
      <c r="M6" s="3"/>
    </row>
    <row r="7" spans="1:16303" s="2" customFormat="1" x14ac:dyDescent="0.35">
      <c r="A7" s="10" t="s">
        <v>4</v>
      </c>
      <c r="B7" s="10" t="s">
        <v>15</v>
      </c>
      <c r="C7" s="10" t="s">
        <v>16</v>
      </c>
      <c r="D7" s="10" t="s">
        <v>16</v>
      </c>
      <c r="E7" s="10">
        <v>3.0550000000000002</v>
      </c>
      <c r="F7" s="10">
        <v>1.1779999999999999</v>
      </c>
      <c r="G7" s="11">
        <v>5.5154100165107316</v>
      </c>
      <c r="H7" s="11">
        <v>7.3536642403397261</v>
      </c>
      <c r="I7" s="11">
        <v>0.94221243808475497</v>
      </c>
      <c r="J7" s="11">
        <v>5.926171376868819E-2</v>
      </c>
      <c r="K7" s="3"/>
      <c r="L7" s="3"/>
      <c r="M7" s="3"/>
    </row>
    <row r="8" spans="1:16303" s="2" customFormat="1" x14ac:dyDescent="0.35">
      <c r="A8" s="10" t="s">
        <v>4</v>
      </c>
      <c r="B8" s="10" t="s">
        <v>17</v>
      </c>
      <c r="C8" s="10" t="s">
        <v>18</v>
      </c>
      <c r="D8" s="10" t="s">
        <v>162</v>
      </c>
      <c r="E8" s="10">
        <v>6.9829999999999997</v>
      </c>
      <c r="F8" s="10">
        <v>1.619</v>
      </c>
      <c r="G8" s="11">
        <v>4.929025423728814</v>
      </c>
      <c r="H8" s="11">
        <v>3.6597582202258403</v>
      </c>
      <c r="I8" s="11">
        <v>1.3689971751412431</v>
      </c>
      <c r="J8" s="11">
        <v>0.67180321831757361</v>
      </c>
      <c r="K8" s="3"/>
      <c r="L8" s="3"/>
      <c r="M8" s="3"/>
    </row>
    <row r="9" spans="1:16303" s="2" customFormat="1" x14ac:dyDescent="0.35">
      <c r="A9" s="10" t="s">
        <v>3</v>
      </c>
      <c r="B9" s="10" t="s">
        <v>19</v>
      </c>
      <c r="C9" s="10" t="s">
        <v>20</v>
      </c>
      <c r="D9" s="10" t="s">
        <v>163</v>
      </c>
      <c r="E9" s="10">
        <v>3.6040000000000001</v>
      </c>
      <c r="F9" s="10">
        <v>1.2869999999999999</v>
      </c>
      <c r="G9" s="11">
        <v>4.6824953445065169</v>
      </c>
      <c r="H9" s="11">
        <v>4.0910589335865586</v>
      </c>
      <c r="I9" s="11">
        <v>1.4860335195530725</v>
      </c>
      <c r="J9" s="11">
        <v>0.55409682644138847</v>
      </c>
      <c r="K9" s="3"/>
      <c r="L9" s="3"/>
      <c r="M9" s="3"/>
    </row>
    <row r="10" spans="1:16303" s="2" customFormat="1" x14ac:dyDescent="0.35">
      <c r="A10" s="10" t="s">
        <v>4</v>
      </c>
      <c r="B10" s="10" t="s">
        <v>21</v>
      </c>
      <c r="C10" s="10" t="s">
        <v>22</v>
      </c>
      <c r="D10" s="10" t="s">
        <v>164</v>
      </c>
      <c r="E10" s="10">
        <v>3.3180000000000001</v>
      </c>
      <c r="F10" s="10">
        <v>1.0489999999999999</v>
      </c>
      <c r="G10" s="11">
        <v>4.6029539909376096</v>
      </c>
      <c r="H10" s="11">
        <v>4.5810938456389039</v>
      </c>
      <c r="I10" s="11">
        <v>1.1257188915998606</v>
      </c>
      <c r="J10" s="11">
        <v>0.38819428464066974</v>
      </c>
      <c r="K10" s="3"/>
      <c r="L10" s="3"/>
      <c r="M10" s="3"/>
    </row>
    <row r="11" spans="1:16303" s="2" customFormat="1" x14ac:dyDescent="0.35">
      <c r="A11" s="10" t="s">
        <v>4</v>
      </c>
      <c r="B11" s="10" t="s">
        <v>23</v>
      </c>
      <c r="C11" s="10" t="s">
        <v>24</v>
      </c>
      <c r="D11" s="10" t="s">
        <v>165</v>
      </c>
      <c r="E11" s="10">
        <v>4.1920000000000002</v>
      </c>
      <c r="F11" s="10">
        <v>1.087</v>
      </c>
      <c r="G11" s="11">
        <v>4.3419305691587766</v>
      </c>
      <c r="H11" s="11">
        <v>3.2477355805932282</v>
      </c>
      <c r="I11" s="11">
        <v>1.0010157071861283</v>
      </c>
      <c r="J11" s="11">
        <v>0.10024800025395583</v>
      </c>
      <c r="K11" s="3"/>
      <c r="L11" s="3"/>
      <c r="M11" s="3"/>
    </row>
    <row r="12" spans="1:16303" s="2" customFormat="1" x14ac:dyDescent="0.35">
      <c r="A12" s="10" t="s">
        <v>4</v>
      </c>
      <c r="B12" s="10" t="s">
        <v>25</v>
      </c>
      <c r="C12" s="10" t="s">
        <v>26</v>
      </c>
      <c r="D12" s="10" t="s">
        <v>26</v>
      </c>
      <c r="E12" s="10">
        <v>2.5019999999999998</v>
      </c>
      <c r="F12" s="10">
        <v>1.331</v>
      </c>
      <c r="G12" s="11">
        <v>4.2300362976406536</v>
      </c>
      <c r="H12" s="11">
        <v>4.3663246448574977</v>
      </c>
      <c r="I12" s="11">
        <v>1.5086206896551726</v>
      </c>
      <c r="J12" s="11">
        <v>0.67400554369783949</v>
      </c>
      <c r="K12" s="3"/>
      <c r="L12" s="3"/>
      <c r="M12" s="3"/>
    </row>
    <row r="13" spans="1:16303" s="2" customFormat="1" x14ac:dyDescent="0.35">
      <c r="A13" s="10" t="s">
        <v>4</v>
      </c>
      <c r="B13" s="10" t="s">
        <v>27</v>
      </c>
      <c r="C13" s="10" t="s">
        <v>28</v>
      </c>
      <c r="D13" s="10" t="s">
        <v>166</v>
      </c>
      <c r="E13" s="10">
        <v>4.4850000000000003</v>
      </c>
      <c r="F13" s="10">
        <v>1.482</v>
      </c>
      <c r="G13" s="11">
        <v>4.1736972704714645</v>
      </c>
      <c r="H13" s="11">
        <v>3.4043166017538762</v>
      </c>
      <c r="I13" s="11">
        <v>1.2658808933002481</v>
      </c>
      <c r="J13" s="11">
        <v>0.35044562902160586</v>
      </c>
      <c r="K13" s="3"/>
      <c r="L13" s="3"/>
      <c r="M13" s="3"/>
    </row>
    <row r="14" spans="1:16303" s="2" customFormat="1" x14ac:dyDescent="0.35">
      <c r="A14" s="10" t="s">
        <v>4</v>
      </c>
      <c r="B14" s="10" t="s">
        <v>29</v>
      </c>
      <c r="C14" s="10" t="s">
        <v>30</v>
      </c>
      <c r="D14" s="10" t="s">
        <v>167</v>
      </c>
      <c r="E14" s="10">
        <v>3.4790000000000001</v>
      </c>
      <c r="F14" s="10">
        <v>1.4990000000000001</v>
      </c>
      <c r="G14" s="11">
        <v>4.0629660314830156</v>
      </c>
      <c r="H14" s="11">
        <v>3.5462899630427063</v>
      </c>
      <c r="I14" s="11">
        <v>1.5801574150787077</v>
      </c>
      <c r="J14" s="11">
        <v>0.774769457635893</v>
      </c>
      <c r="K14" s="3"/>
      <c r="L14" s="3"/>
      <c r="M14" s="3"/>
    </row>
    <row r="15" spans="1:16303" s="2" customFormat="1" x14ac:dyDescent="0.35">
      <c r="A15" s="10" t="s">
        <v>4</v>
      </c>
      <c r="B15" s="10" t="s">
        <v>31</v>
      </c>
      <c r="C15" s="10" t="s">
        <v>32</v>
      </c>
      <c r="D15" s="10" t="s">
        <v>168</v>
      </c>
      <c r="E15" s="10">
        <v>2.0619999999999998</v>
      </c>
      <c r="F15" s="10">
        <v>1.151</v>
      </c>
      <c r="G15" s="11">
        <v>3.9753490136570564</v>
      </c>
      <c r="H15" s="11">
        <v>4.8224597303458951</v>
      </c>
      <c r="I15" s="11">
        <v>1.1328148710166919</v>
      </c>
      <c r="J15" s="11">
        <v>0.11568825429272804</v>
      </c>
      <c r="K15" s="3"/>
      <c r="L15" s="3"/>
      <c r="M15" s="3"/>
    </row>
    <row r="16" spans="1:16303" s="2" customFormat="1" x14ac:dyDescent="0.35">
      <c r="A16" s="10" t="s">
        <v>4</v>
      </c>
      <c r="B16" s="10" t="s">
        <v>33</v>
      </c>
      <c r="C16" s="10" t="s">
        <v>34</v>
      </c>
      <c r="D16" s="10" t="s">
        <v>169</v>
      </c>
      <c r="E16" s="10">
        <v>3.0950000000000002</v>
      </c>
      <c r="F16" s="10">
        <v>1.3420000000000001</v>
      </c>
      <c r="G16" s="11">
        <v>3.4826225089053633</v>
      </c>
      <c r="H16" s="11">
        <v>2.8784692224789743</v>
      </c>
      <c r="I16" s="11">
        <v>1.4539809377106003</v>
      </c>
      <c r="J16" s="11">
        <v>0.58731201542895162</v>
      </c>
      <c r="K16" s="3"/>
      <c r="L16" s="3"/>
      <c r="M16" s="3"/>
    </row>
    <row r="17" spans="1:13" s="2" customFormat="1" x14ac:dyDescent="0.35">
      <c r="A17" s="10" t="s">
        <v>3</v>
      </c>
      <c r="B17" s="10" t="s">
        <v>35</v>
      </c>
      <c r="C17" s="10" t="s">
        <v>36</v>
      </c>
      <c r="D17" s="10" t="s">
        <v>170</v>
      </c>
      <c r="E17" s="10">
        <v>3.319</v>
      </c>
      <c r="F17" s="10">
        <v>1.613</v>
      </c>
      <c r="G17" s="11">
        <v>3.4286021968554814</v>
      </c>
      <c r="H17" s="11">
        <v>2.4846044941178653</v>
      </c>
      <c r="I17" s="11">
        <v>1.4210639672625456</v>
      </c>
      <c r="J17" s="11">
        <v>0.26212860903524521</v>
      </c>
      <c r="K17" s="3"/>
      <c r="L17" s="3"/>
      <c r="M17" s="3"/>
    </row>
    <row r="18" spans="1:13" s="2" customFormat="1" x14ac:dyDescent="0.35">
      <c r="A18" s="10" t="s">
        <v>4</v>
      </c>
      <c r="B18" s="10" t="s">
        <v>37</v>
      </c>
      <c r="C18" s="10" t="s">
        <v>38</v>
      </c>
      <c r="D18" s="10" t="s">
        <v>171</v>
      </c>
      <c r="E18" s="10">
        <v>1.8480000000000001</v>
      </c>
      <c r="F18" s="10">
        <v>1.0249999999999999</v>
      </c>
      <c r="G18" s="11">
        <v>3.3609865470852016</v>
      </c>
      <c r="H18" s="11">
        <v>3.8573251459788418</v>
      </c>
      <c r="I18" s="11">
        <v>1.036322869955157</v>
      </c>
      <c r="J18" s="11">
        <v>0.12628766609493994</v>
      </c>
      <c r="K18" s="3"/>
      <c r="L18" s="3"/>
      <c r="M18" s="3"/>
    </row>
    <row r="19" spans="1:13" s="2" customFormat="1" x14ac:dyDescent="0.35">
      <c r="A19" s="10" t="s">
        <v>4</v>
      </c>
      <c r="B19" s="10" t="s">
        <v>39</v>
      </c>
      <c r="C19" s="10" t="s">
        <v>40</v>
      </c>
      <c r="D19" s="10" t="s">
        <v>172</v>
      </c>
      <c r="E19" s="10">
        <v>3.956</v>
      </c>
      <c r="F19" s="10">
        <v>1.496</v>
      </c>
      <c r="G19" s="11">
        <v>3.3388540734109218</v>
      </c>
      <c r="H19" s="11">
        <v>1.6879383922405806</v>
      </c>
      <c r="I19" s="11">
        <v>1.6128021486123545</v>
      </c>
      <c r="J19" s="11">
        <v>0.72967834750989446</v>
      </c>
      <c r="K19" s="3"/>
      <c r="L19" s="3"/>
      <c r="M19" s="3"/>
    </row>
    <row r="20" spans="1:13" s="2" customFormat="1" x14ac:dyDescent="0.35">
      <c r="A20" s="10" t="s">
        <v>4</v>
      </c>
      <c r="B20" s="10" t="s">
        <v>41</v>
      </c>
      <c r="C20" s="10" t="s">
        <v>42</v>
      </c>
      <c r="D20" s="10" t="s">
        <v>173</v>
      </c>
      <c r="E20" s="10">
        <v>4.0339999999999998</v>
      </c>
      <c r="F20" s="10">
        <v>1.3480000000000001</v>
      </c>
      <c r="G20" s="11">
        <v>3.2976117575015311</v>
      </c>
      <c r="H20" s="11">
        <v>1.7770132395752005</v>
      </c>
      <c r="I20" s="11">
        <v>1.2091243110838947</v>
      </c>
      <c r="J20" s="11">
        <v>0.31297213079718372</v>
      </c>
      <c r="K20" s="3"/>
      <c r="L20" s="3"/>
      <c r="M20" s="3"/>
    </row>
    <row r="21" spans="1:13" s="2" customFormat="1" x14ac:dyDescent="0.35">
      <c r="A21" s="10" t="s">
        <v>4</v>
      </c>
      <c r="B21" s="10" t="s">
        <v>43</v>
      </c>
      <c r="C21" s="10" t="s">
        <v>44</v>
      </c>
      <c r="D21" s="10" t="s">
        <v>174</v>
      </c>
      <c r="E21" s="10">
        <v>2.6629999999999998</v>
      </c>
      <c r="F21" s="10">
        <v>1.347</v>
      </c>
      <c r="G21" s="11">
        <v>3.2706622294140995</v>
      </c>
      <c r="H21" s="11">
        <v>1.8140593095353885</v>
      </c>
      <c r="I21" s="11">
        <v>1.4431044484474707</v>
      </c>
      <c r="J21" s="11">
        <v>0.33339060859656511</v>
      </c>
      <c r="K21" s="3"/>
      <c r="L21" s="3"/>
      <c r="M21" s="3"/>
    </row>
    <row r="22" spans="1:13" s="2" customFormat="1" x14ac:dyDescent="0.35">
      <c r="A22" s="10" t="s">
        <v>4</v>
      </c>
      <c r="B22" s="10" t="s">
        <v>45</v>
      </c>
      <c r="C22" s="10" t="s">
        <v>46</v>
      </c>
      <c r="D22" s="10" t="s">
        <v>175</v>
      </c>
      <c r="E22" s="10">
        <v>3.2839999999999998</v>
      </c>
      <c r="F22" s="10">
        <v>1.58</v>
      </c>
      <c r="G22" s="11">
        <v>3.2687768744354115</v>
      </c>
      <c r="H22" s="11">
        <v>2.2561143761971252</v>
      </c>
      <c r="I22" s="11">
        <v>1.3957073170731709</v>
      </c>
      <c r="J22" s="11">
        <v>0.35316822449666385</v>
      </c>
      <c r="K22" s="3"/>
      <c r="L22" s="3"/>
      <c r="M22" s="3"/>
    </row>
    <row r="23" spans="1:13" s="2" customFormat="1" x14ac:dyDescent="0.35">
      <c r="A23" s="10" t="s">
        <v>4</v>
      </c>
      <c r="B23" s="10" t="s">
        <v>47</v>
      </c>
      <c r="C23" s="10" t="s">
        <v>48</v>
      </c>
      <c r="D23" s="10" t="s">
        <v>176</v>
      </c>
      <c r="E23" s="10">
        <v>2.8889999999999998</v>
      </c>
      <c r="F23" s="10">
        <v>0.92900000000000005</v>
      </c>
      <c r="G23" s="11">
        <v>3.2686123245654795</v>
      </c>
      <c r="H23" s="11">
        <v>2.4465869977224397</v>
      </c>
      <c r="I23" s="11">
        <v>1.1054001301236174</v>
      </c>
      <c r="J23" s="11">
        <v>0.44126672751235657</v>
      </c>
      <c r="K23" s="3"/>
      <c r="L23" s="3"/>
      <c r="M23" s="3"/>
    </row>
    <row r="24" spans="1:13" s="2" customFormat="1" x14ac:dyDescent="0.35">
      <c r="A24" s="10" t="s">
        <v>4</v>
      </c>
      <c r="B24" s="10" t="s">
        <v>49</v>
      </c>
      <c r="C24" s="10" t="s">
        <v>50</v>
      </c>
      <c r="D24" s="10" t="s">
        <v>177</v>
      </c>
      <c r="E24" s="10">
        <v>2.8690000000000002</v>
      </c>
      <c r="F24" s="10">
        <v>1.444</v>
      </c>
      <c r="G24" s="11">
        <v>3.1113969005596211</v>
      </c>
      <c r="H24" s="11">
        <v>2.2960622976509928</v>
      </c>
      <c r="I24" s="11">
        <v>1.3561127851915626</v>
      </c>
      <c r="J24" s="11">
        <v>0.36118949382706322</v>
      </c>
      <c r="K24" s="3"/>
      <c r="L24" s="3"/>
      <c r="M24" s="3"/>
    </row>
    <row r="25" spans="1:13" s="2" customFormat="1" x14ac:dyDescent="0.35">
      <c r="A25" s="10" t="s">
        <v>4</v>
      </c>
      <c r="B25" s="10" t="s">
        <v>51</v>
      </c>
      <c r="C25" s="10" t="s">
        <v>52</v>
      </c>
      <c r="D25" s="10" t="s">
        <v>178</v>
      </c>
      <c r="E25" s="10">
        <v>3.0419999999999998</v>
      </c>
      <c r="F25" s="10">
        <v>1.452</v>
      </c>
      <c r="G25" s="11">
        <v>2.953207824496114</v>
      </c>
      <c r="H25" s="11">
        <v>1.9174811715894287</v>
      </c>
      <c r="I25" s="11">
        <v>1.4164151798977371</v>
      </c>
      <c r="J25" s="11">
        <v>0.46683458853932203</v>
      </c>
      <c r="K25" s="3"/>
      <c r="L25" s="3"/>
      <c r="M25" s="3"/>
    </row>
    <row r="26" spans="1:13" s="2" customFormat="1" x14ac:dyDescent="0.35">
      <c r="A26" s="10" t="s">
        <v>4</v>
      </c>
      <c r="B26" s="10" t="s">
        <v>53</v>
      </c>
      <c r="C26" s="10" t="s">
        <v>54</v>
      </c>
      <c r="D26" s="10" t="s">
        <v>179</v>
      </c>
      <c r="E26" s="10">
        <v>2.6040000000000001</v>
      </c>
      <c r="F26" s="10">
        <v>1.2410000000000001</v>
      </c>
      <c r="G26" s="11">
        <v>2.9485129517109052</v>
      </c>
      <c r="H26" s="11">
        <v>1.7807511956541731</v>
      </c>
      <c r="I26" s="11">
        <v>1.6271186440677965</v>
      </c>
      <c r="J26" s="11">
        <v>0.96322679292581748</v>
      </c>
      <c r="K26" s="3"/>
      <c r="L26" s="3"/>
      <c r="M26" s="3"/>
    </row>
    <row r="27" spans="1:13" s="2" customFormat="1" x14ac:dyDescent="0.35">
      <c r="A27" s="10" t="s">
        <v>4</v>
      </c>
      <c r="B27" s="10" t="s">
        <v>55</v>
      </c>
      <c r="C27" s="10" t="s">
        <v>56</v>
      </c>
      <c r="D27" s="10" t="s">
        <v>180</v>
      </c>
      <c r="E27" s="10">
        <v>2.7519999999999998</v>
      </c>
      <c r="F27" s="10">
        <v>1.5980000000000001</v>
      </c>
      <c r="G27" s="11">
        <v>2.9223006707681316</v>
      </c>
      <c r="H27" s="11">
        <v>1.347708503607199</v>
      </c>
      <c r="I27" s="11">
        <v>1.5546544871808998</v>
      </c>
      <c r="J27" s="11">
        <v>0.26621129679157873</v>
      </c>
      <c r="K27" s="3"/>
      <c r="L27" s="3"/>
      <c r="M27" s="3"/>
    </row>
    <row r="28" spans="1:13" s="2" customFormat="1" x14ac:dyDescent="0.35">
      <c r="A28" s="10" t="s">
        <v>4</v>
      </c>
      <c r="B28" s="10" t="s">
        <v>57</v>
      </c>
      <c r="C28" s="10" t="s">
        <v>58</v>
      </c>
      <c r="D28" s="10" t="s">
        <v>181</v>
      </c>
      <c r="E28" s="10">
        <v>2.7109999999999999</v>
      </c>
      <c r="F28" s="10">
        <v>1.113</v>
      </c>
      <c r="G28" s="11">
        <v>2.9132456339305968</v>
      </c>
      <c r="H28" s="11">
        <v>1.9549012775749128</v>
      </c>
      <c r="I28" s="11">
        <v>1.3026196416420959</v>
      </c>
      <c r="J28" s="11">
        <v>0.62399418543480079</v>
      </c>
      <c r="K28" s="3"/>
      <c r="L28" s="3"/>
      <c r="M28" s="3"/>
    </row>
    <row r="29" spans="1:13" s="2" customFormat="1" x14ac:dyDescent="0.35">
      <c r="A29" s="10" t="s">
        <v>4</v>
      </c>
      <c r="B29" s="10" t="s">
        <v>59</v>
      </c>
      <c r="C29" s="10" t="s">
        <v>60</v>
      </c>
      <c r="D29" s="10" t="s">
        <v>182</v>
      </c>
      <c r="E29" s="10">
        <v>3.137</v>
      </c>
      <c r="F29" s="10">
        <v>1.3120000000000001</v>
      </c>
      <c r="G29" s="11">
        <v>2.8979203802733218</v>
      </c>
      <c r="H29" s="11">
        <v>1.8482094183325208</v>
      </c>
      <c r="I29" s="11">
        <v>1.303267973856209</v>
      </c>
      <c r="J29" s="11">
        <v>0.369387948688362</v>
      </c>
      <c r="K29" s="3"/>
      <c r="L29" s="3"/>
      <c r="M29" s="3"/>
    </row>
    <row r="30" spans="1:13" s="2" customFormat="1" x14ac:dyDescent="0.35">
      <c r="A30" s="10" t="s">
        <v>3</v>
      </c>
      <c r="B30" s="10" t="s">
        <v>61</v>
      </c>
      <c r="C30" s="10" t="s">
        <v>62</v>
      </c>
      <c r="D30" s="10" t="s">
        <v>183</v>
      </c>
      <c r="E30" s="10">
        <v>2.97</v>
      </c>
      <c r="F30" s="10">
        <v>0.78700000000000003</v>
      </c>
      <c r="G30" s="11">
        <v>2.8880813953488373</v>
      </c>
      <c r="H30" s="11">
        <v>2.1450960702756641</v>
      </c>
      <c r="I30" s="11">
        <v>0.875</v>
      </c>
      <c r="J30" s="11">
        <v>0.3840291221830639</v>
      </c>
      <c r="K30" s="3"/>
      <c r="L30" s="3"/>
      <c r="M30" s="3"/>
    </row>
    <row r="31" spans="1:13" s="2" customFormat="1" x14ac:dyDescent="0.35">
      <c r="A31" s="10" t="s">
        <v>4</v>
      </c>
      <c r="B31" s="10" t="s">
        <v>63</v>
      </c>
      <c r="C31" s="10" t="s">
        <v>64</v>
      </c>
      <c r="D31" s="10" t="s">
        <v>184</v>
      </c>
      <c r="E31" s="10">
        <v>2.137</v>
      </c>
      <c r="F31" s="10">
        <v>0.96</v>
      </c>
      <c r="G31" s="11">
        <v>2.8437199545494276</v>
      </c>
      <c r="H31" s="11">
        <v>2.0409530889421417</v>
      </c>
      <c r="I31" s="11">
        <v>1.0935232934184076</v>
      </c>
      <c r="J31" s="11">
        <v>0.34071082205625158</v>
      </c>
      <c r="K31" s="3"/>
      <c r="L31" s="3"/>
      <c r="M31" s="3"/>
    </row>
    <row r="32" spans="1:13" s="2" customFormat="1" x14ac:dyDescent="0.35">
      <c r="A32" s="10" t="s">
        <v>4</v>
      </c>
      <c r="B32" s="10" t="s">
        <v>65</v>
      </c>
      <c r="C32" s="10" t="s">
        <v>66</v>
      </c>
      <c r="D32" s="10" t="s">
        <v>185</v>
      </c>
      <c r="E32" s="10">
        <v>2.9289999999999998</v>
      </c>
      <c r="F32" s="10">
        <v>1.603</v>
      </c>
      <c r="G32" s="11">
        <v>2.8130897311623455</v>
      </c>
      <c r="H32" s="11">
        <v>1.0955430103032828</v>
      </c>
      <c r="I32" s="11">
        <v>1.6762168860967619</v>
      </c>
      <c r="J32" s="11">
        <v>0.18143172231052868</v>
      </c>
      <c r="K32" s="3"/>
      <c r="L32" s="3"/>
      <c r="M32" s="3"/>
    </row>
    <row r="33" spans="1:13" s="2" customFormat="1" x14ac:dyDescent="0.35">
      <c r="A33" s="10" t="s">
        <v>4</v>
      </c>
      <c r="B33" s="10" t="s">
        <v>67</v>
      </c>
      <c r="C33" s="10" t="s">
        <v>68</v>
      </c>
      <c r="D33" s="10" t="s">
        <v>186</v>
      </c>
      <c r="E33" s="10">
        <v>1.8340000000000001</v>
      </c>
      <c r="F33" s="10">
        <v>0.93899999999999995</v>
      </c>
      <c r="G33" s="11">
        <v>2.8029968338119438</v>
      </c>
      <c r="H33" s="11">
        <v>2.7314994509746984</v>
      </c>
      <c r="I33" s="11">
        <v>0.99208452985788975</v>
      </c>
      <c r="J33" s="11">
        <v>0.10653661411523167</v>
      </c>
      <c r="K33" s="3"/>
      <c r="L33" s="3"/>
      <c r="M33" s="3"/>
    </row>
    <row r="34" spans="1:13" s="2" customFormat="1" x14ac:dyDescent="0.35">
      <c r="A34" s="10" t="s">
        <v>4</v>
      </c>
      <c r="B34" s="10" t="s">
        <v>69</v>
      </c>
      <c r="C34" s="10" t="s">
        <v>70</v>
      </c>
      <c r="D34" s="10" t="s">
        <v>70</v>
      </c>
      <c r="E34" s="10">
        <v>3.0129999999999999</v>
      </c>
      <c r="F34" s="10">
        <v>1.2470000000000001</v>
      </c>
      <c r="G34" s="11">
        <v>2.7781054183560636</v>
      </c>
      <c r="H34" s="11">
        <v>1.1275950039139282</v>
      </c>
      <c r="I34" s="11">
        <v>1.5420199041651312</v>
      </c>
      <c r="J34" s="11">
        <v>0.64599284056764839</v>
      </c>
      <c r="K34" s="3"/>
      <c r="L34" s="3"/>
      <c r="M34" s="3"/>
    </row>
    <row r="35" spans="1:13" s="2" customFormat="1" x14ac:dyDescent="0.35">
      <c r="A35" s="10" t="s">
        <v>4</v>
      </c>
      <c r="B35" s="10" t="s">
        <v>71</v>
      </c>
      <c r="C35" s="10" t="s">
        <v>72</v>
      </c>
      <c r="D35" s="10" t="s">
        <v>187</v>
      </c>
      <c r="E35" s="10">
        <v>2.7629999999999999</v>
      </c>
      <c r="F35" s="10">
        <v>1.375</v>
      </c>
      <c r="G35" s="11">
        <v>2.7748334910629784</v>
      </c>
      <c r="H35" s="11">
        <v>1.8404651134954511</v>
      </c>
      <c r="I35" s="11">
        <v>1.4927057479063621</v>
      </c>
      <c r="J35" s="11">
        <v>0.6690088365604735</v>
      </c>
      <c r="K35" s="3"/>
      <c r="L35" s="3"/>
      <c r="M35" s="3"/>
    </row>
    <row r="36" spans="1:13" s="2" customFormat="1" x14ac:dyDescent="0.35">
      <c r="A36" s="10" t="s">
        <v>4</v>
      </c>
      <c r="B36" s="10" t="s">
        <v>73</v>
      </c>
      <c r="C36" s="10" t="s">
        <v>74</v>
      </c>
      <c r="D36" s="10" t="s">
        <v>188</v>
      </c>
      <c r="E36" s="10">
        <v>2.5710000000000002</v>
      </c>
      <c r="F36" s="10">
        <v>0.96899999999999997</v>
      </c>
      <c r="G36" s="11">
        <v>2.754015215553677</v>
      </c>
      <c r="H36" s="11">
        <v>1.7006151251781361</v>
      </c>
      <c r="I36" s="11">
        <v>1.0388841927303467</v>
      </c>
      <c r="J36" s="11">
        <v>0.35937047556195778</v>
      </c>
      <c r="K36" s="3"/>
      <c r="L36" s="3"/>
      <c r="M36" s="3"/>
    </row>
    <row r="37" spans="1:13" s="2" customFormat="1" x14ac:dyDescent="0.35">
      <c r="A37" s="10" t="s">
        <v>4</v>
      </c>
      <c r="B37" s="10" t="s">
        <v>75</v>
      </c>
      <c r="C37" s="10" t="s">
        <v>76</v>
      </c>
      <c r="D37" s="10" t="s">
        <v>189</v>
      </c>
      <c r="E37" s="10">
        <v>2.2050000000000001</v>
      </c>
      <c r="F37" s="10">
        <v>1.155</v>
      </c>
      <c r="G37" s="11">
        <v>2.6345880681818179</v>
      </c>
      <c r="H37" s="11">
        <v>1.0186533542005431</v>
      </c>
      <c r="I37" s="11">
        <v>1.2318892045454544</v>
      </c>
      <c r="J37" s="11">
        <v>0.44408442800772679</v>
      </c>
      <c r="K37" s="3"/>
      <c r="L37" s="3"/>
      <c r="M37" s="3"/>
    </row>
    <row r="38" spans="1:13" s="2" customFormat="1" x14ac:dyDescent="0.35">
      <c r="A38" s="10" t="s">
        <v>4</v>
      </c>
      <c r="B38" s="10" t="s">
        <v>77</v>
      </c>
      <c r="C38" s="10" t="s">
        <v>78</v>
      </c>
      <c r="D38" s="10" t="s">
        <v>190</v>
      </c>
      <c r="E38" s="10">
        <v>2.609</v>
      </c>
      <c r="F38" s="10">
        <v>1.4219999999999999</v>
      </c>
      <c r="G38" s="11">
        <v>2.604058992340355</v>
      </c>
      <c r="H38" s="11">
        <v>1.4197669487445441</v>
      </c>
      <c r="I38" s="11">
        <v>1.3578561253071082</v>
      </c>
      <c r="J38" s="11">
        <v>0.29396392982136332</v>
      </c>
      <c r="K38" s="3"/>
      <c r="L38" s="3"/>
      <c r="M38" s="3"/>
    </row>
    <row r="39" spans="1:13" s="2" customFormat="1" x14ac:dyDescent="0.35">
      <c r="A39" s="10" t="s">
        <v>4</v>
      </c>
      <c r="B39" s="10" t="s">
        <v>79</v>
      </c>
      <c r="C39" s="10" t="s">
        <v>80</v>
      </c>
      <c r="D39" s="10" t="s">
        <v>191</v>
      </c>
      <c r="E39" s="10">
        <v>1.871</v>
      </c>
      <c r="F39" s="10">
        <v>0.85399999999999998</v>
      </c>
      <c r="G39" s="11">
        <v>2.5961097231428134</v>
      </c>
      <c r="H39" s="11">
        <v>2.4243710415310247</v>
      </c>
      <c r="I39" s="11">
        <v>0.8491731674569587</v>
      </c>
      <c r="J39" s="11">
        <v>7.4380618244405339E-2</v>
      </c>
      <c r="K39" s="3"/>
      <c r="L39" s="3"/>
      <c r="M39" s="3"/>
    </row>
    <row r="40" spans="1:13" s="2" customFormat="1" x14ac:dyDescent="0.35">
      <c r="A40" s="10" t="s">
        <v>4</v>
      </c>
      <c r="B40" s="10" t="s">
        <v>81</v>
      </c>
      <c r="C40" s="10" t="s">
        <v>82</v>
      </c>
      <c r="D40" s="10" t="s">
        <v>192</v>
      </c>
      <c r="E40" s="10">
        <v>2.2919999999999998</v>
      </c>
      <c r="F40" s="10">
        <v>1.2470000000000001</v>
      </c>
      <c r="G40" s="11">
        <v>2.5480790485874709</v>
      </c>
      <c r="H40" s="11">
        <v>1.16832683446934</v>
      </c>
      <c r="I40" s="11">
        <v>1.4932578805429064</v>
      </c>
      <c r="J40" s="11">
        <v>0.57738475835511971</v>
      </c>
      <c r="K40" s="3"/>
      <c r="L40" s="3"/>
      <c r="M40" s="3"/>
    </row>
    <row r="41" spans="1:13" s="2" customFormat="1" x14ac:dyDescent="0.35">
      <c r="A41" s="10" t="s">
        <v>4</v>
      </c>
      <c r="B41" s="10" t="s">
        <v>83</v>
      </c>
      <c r="C41" s="10" t="s">
        <v>84</v>
      </c>
      <c r="D41" s="10" t="s">
        <v>193</v>
      </c>
      <c r="E41" s="10">
        <v>2.6480000000000001</v>
      </c>
      <c r="F41" s="10">
        <v>1.2589999999999999</v>
      </c>
      <c r="G41" s="11">
        <v>2.5425864353391168</v>
      </c>
      <c r="H41" s="11">
        <v>1.3307402421510623</v>
      </c>
      <c r="I41" s="11">
        <v>1.3210169745756357</v>
      </c>
      <c r="J41" s="11">
        <v>0.28741563323473718</v>
      </c>
      <c r="K41" s="3"/>
      <c r="L41" s="3"/>
      <c r="M41" s="3"/>
    </row>
    <row r="42" spans="1:13" s="2" customFormat="1" x14ac:dyDescent="0.35">
      <c r="A42" s="10" t="s">
        <v>4</v>
      </c>
      <c r="B42" s="10" t="s">
        <v>85</v>
      </c>
      <c r="C42" s="10" t="s">
        <v>86</v>
      </c>
      <c r="D42" s="10" t="s">
        <v>194</v>
      </c>
      <c r="E42" s="10">
        <v>2.5089999999999999</v>
      </c>
      <c r="F42" s="10">
        <v>1.3480000000000001</v>
      </c>
      <c r="G42" s="11">
        <v>2.5160039950537429</v>
      </c>
      <c r="H42" s="11">
        <v>0.57821485559033226</v>
      </c>
      <c r="I42" s="11">
        <v>1.3748375027743429</v>
      </c>
      <c r="J42" s="11">
        <v>0.34014706070784256</v>
      </c>
      <c r="K42" s="3"/>
      <c r="L42" s="3"/>
      <c r="M42" s="3"/>
    </row>
    <row r="43" spans="1:13" s="2" customFormat="1" x14ac:dyDescent="0.35">
      <c r="A43" s="10" t="s">
        <v>4</v>
      </c>
      <c r="B43" s="10" t="s">
        <v>87</v>
      </c>
      <c r="C43" s="10" t="s">
        <v>88</v>
      </c>
      <c r="D43" s="10" t="s">
        <v>195</v>
      </c>
      <c r="E43" s="10">
        <v>2.8010000000000002</v>
      </c>
      <c r="F43" s="10">
        <v>1.5329999999999999</v>
      </c>
      <c r="G43" s="11">
        <v>2.4954199603972747</v>
      </c>
      <c r="H43" s="11">
        <v>1.4754474189661142</v>
      </c>
      <c r="I43" s="11">
        <v>1.3548146935466265</v>
      </c>
      <c r="J43" s="11">
        <v>0.33632973443560071</v>
      </c>
      <c r="K43" s="3"/>
      <c r="L43" s="3"/>
      <c r="M43" s="3"/>
    </row>
    <row r="44" spans="1:13" s="2" customFormat="1" x14ac:dyDescent="0.35">
      <c r="A44" s="10" t="s">
        <v>4</v>
      </c>
      <c r="B44" s="10" t="s">
        <v>89</v>
      </c>
      <c r="C44" s="10" t="s">
        <v>90</v>
      </c>
      <c r="D44" s="10" t="s">
        <v>196</v>
      </c>
      <c r="E44" s="10">
        <v>2.3460000000000001</v>
      </c>
      <c r="F44" s="10">
        <v>1.3360000000000001</v>
      </c>
      <c r="G44" s="11">
        <v>2.4808704643730026</v>
      </c>
      <c r="H44" s="11">
        <v>1.1455804212217533</v>
      </c>
      <c r="I44" s="11">
        <v>1.4288682083098325</v>
      </c>
      <c r="J44" s="11">
        <v>0.28776036905001445</v>
      </c>
      <c r="K44" s="3"/>
      <c r="L44" s="3"/>
      <c r="M44" s="3"/>
    </row>
    <row r="45" spans="1:13" s="2" customFormat="1" x14ac:dyDescent="0.35">
      <c r="A45" s="10" t="s">
        <v>4</v>
      </c>
      <c r="B45" s="10" t="s">
        <v>91</v>
      </c>
      <c r="C45" s="10" t="s">
        <v>92</v>
      </c>
      <c r="D45" s="10" t="s">
        <v>197</v>
      </c>
      <c r="E45" s="10">
        <v>2.145</v>
      </c>
      <c r="F45" s="10">
        <v>1.6890000000000001</v>
      </c>
      <c r="G45" s="11">
        <v>2.4688929551692596</v>
      </c>
      <c r="H45" s="11">
        <v>2.2177600708117367</v>
      </c>
      <c r="I45" s="11">
        <v>1.6390667886550778</v>
      </c>
      <c r="J45" s="11">
        <v>0.72030315463832995</v>
      </c>
      <c r="K45" s="3"/>
      <c r="L45" s="3"/>
      <c r="M45" s="3"/>
    </row>
    <row r="46" spans="1:13" s="2" customFormat="1" x14ac:dyDescent="0.35">
      <c r="A46" s="10" t="s">
        <v>4</v>
      </c>
      <c r="B46" s="10" t="s">
        <v>93</v>
      </c>
      <c r="C46" s="10" t="s">
        <v>94</v>
      </c>
      <c r="D46" s="10" t="s">
        <v>198</v>
      </c>
      <c r="E46" s="10">
        <v>2.5339999999999998</v>
      </c>
      <c r="F46" s="10">
        <v>1.0389999999999999</v>
      </c>
      <c r="G46" s="11">
        <v>2.4397759103641454</v>
      </c>
      <c r="H46" s="11">
        <v>1.4161239699075481</v>
      </c>
      <c r="I46" s="11">
        <v>1.0848339335734292</v>
      </c>
      <c r="J46" s="11">
        <v>0.26195909427627928</v>
      </c>
      <c r="K46" s="3"/>
      <c r="L46" s="3"/>
      <c r="M46" s="3"/>
    </row>
    <row r="47" spans="1:13" s="2" customFormat="1" x14ac:dyDescent="0.35">
      <c r="A47" s="10" t="s">
        <v>4</v>
      </c>
      <c r="B47" s="10" t="s">
        <v>95</v>
      </c>
      <c r="C47" s="10" t="s">
        <v>96</v>
      </c>
      <c r="D47" s="10" t="s">
        <v>199</v>
      </c>
      <c r="E47" s="10">
        <v>2.7109999999999999</v>
      </c>
      <c r="F47" s="10">
        <v>1.605</v>
      </c>
      <c r="G47" s="11">
        <v>2.434621435417081</v>
      </c>
      <c r="H47" s="11">
        <v>1.2424930504859146</v>
      </c>
      <c r="I47" s="11">
        <v>1.398419558416665</v>
      </c>
      <c r="J47" s="11">
        <v>0.36700889450950952</v>
      </c>
      <c r="K47" s="3"/>
      <c r="L47" s="3"/>
      <c r="M47" s="3"/>
    </row>
    <row r="48" spans="1:13" s="2" customFormat="1" x14ac:dyDescent="0.35">
      <c r="A48" s="10" t="s">
        <v>4</v>
      </c>
      <c r="B48" s="10" t="s">
        <v>97</v>
      </c>
      <c r="C48" s="10" t="s">
        <v>98</v>
      </c>
      <c r="D48" s="10" t="s">
        <v>200</v>
      </c>
      <c r="E48" s="10">
        <v>2.415</v>
      </c>
      <c r="F48" s="10">
        <v>1.4990000000000001</v>
      </c>
      <c r="G48" s="11">
        <v>2.4064709122237891</v>
      </c>
      <c r="H48" s="11">
        <v>0.76616803871869132</v>
      </c>
      <c r="I48" s="11">
        <v>1.4540350983572596</v>
      </c>
      <c r="J48" s="11">
        <v>0.12421213206775876</v>
      </c>
      <c r="K48" s="3"/>
      <c r="L48" s="3"/>
      <c r="M48" s="3"/>
    </row>
    <row r="49" spans="1:13" s="2" customFormat="1" x14ac:dyDescent="0.35">
      <c r="A49" s="10" t="s">
        <v>4</v>
      </c>
      <c r="B49" s="10" t="s">
        <v>99</v>
      </c>
      <c r="C49" s="10" t="s">
        <v>100</v>
      </c>
      <c r="D49" s="10" t="s">
        <v>100</v>
      </c>
      <c r="E49" s="10">
        <v>2.1389999999999998</v>
      </c>
      <c r="F49" s="10">
        <v>1.256</v>
      </c>
      <c r="G49" s="11">
        <v>2.3875338753387529</v>
      </c>
      <c r="H49" s="11">
        <v>1.8125280392946581</v>
      </c>
      <c r="I49" s="11">
        <v>1.1815718157181569</v>
      </c>
      <c r="J49" s="11">
        <v>0.13568190320157958</v>
      </c>
      <c r="K49" s="3"/>
      <c r="L49" s="3"/>
      <c r="M49" s="3"/>
    </row>
    <row r="50" spans="1:13" s="2" customFormat="1" x14ac:dyDescent="0.35">
      <c r="A50" s="10" t="s">
        <v>4</v>
      </c>
      <c r="B50" s="10" t="s">
        <v>101</v>
      </c>
      <c r="C50" s="10" t="s">
        <v>102</v>
      </c>
      <c r="D50" s="10" t="s">
        <v>201</v>
      </c>
      <c r="E50" s="10">
        <v>2.7789999999999999</v>
      </c>
      <c r="F50" s="10">
        <v>1.385</v>
      </c>
      <c r="G50" s="11">
        <v>2.3872488408037094</v>
      </c>
      <c r="H50" s="11">
        <v>0.98946580693556363</v>
      </c>
      <c r="I50" s="11">
        <v>1.4115146831530139</v>
      </c>
      <c r="J50" s="11">
        <v>0.41559533546312372</v>
      </c>
      <c r="K50" s="3"/>
      <c r="L50" s="3"/>
      <c r="M50" s="3"/>
    </row>
    <row r="51" spans="1:13" s="2" customFormat="1" x14ac:dyDescent="0.35">
      <c r="A51" s="10" t="s">
        <v>4</v>
      </c>
      <c r="B51" s="10" t="s">
        <v>103</v>
      </c>
      <c r="C51" s="10" t="s">
        <v>104</v>
      </c>
      <c r="D51" s="10" t="s">
        <v>202</v>
      </c>
      <c r="E51" s="10">
        <v>3.048</v>
      </c>
      <c r="F51" s="10">
        <v>0.94399999999999995</v>
      </c>
      <c r="G51" s="11">
        <v>2.3506488376227059</v>
      </c>
      <c r="H51" s="11">
        <v>1.4060914135171829</v>
      </c>
      <c r="I51" s="11">
        <v>0.74076122380453879</v>
      </c>
      <c r="J51" s="11">
        <v>0.10280591579345129</v>
      </c>
      <c r="K51" s="3"/>
      <c r="L51" s="3"/>
      <c r="M51" s="3"/>
    </row>
    <row r="52" spans="1:13" s="2" customFormat="1" x14ac:dyDescent="0.35">
      <c r="A52" s="10" t="s">
        <v>4</v>
      </c>
      <c r="B52" s="10" t="s">
        <v>105</v>
      </c>
      <c r="C52" s="10" t="s">
        <v>106</v>
      </c>
      <c r="D52" s="10" t="s">
        <v>203</v>
      </c>
      <c r="E52" s="10">
        <v>1.8380000000000001</v>
      </c>
      <c r="F52" s="10">
        <v>0.74099999999999999</v>
      </c>
      <c r="G52" s="11">
        <v>2.3222378496640097</v>
      </c>
      <c r="H52" s="11">
        <v>2.2852041700896604</v>
      </c>
      <c r="I52" s="11">
        <v>0.62275355524300657</v>
      </c>
      <c r="J52" s="11">
        <v>0.14174276356611076</v>
      </c>
      <c r="K52" s="3"/>
      <c r="L52" s="3"/>
      <c r="M52" s="3"/>
    </row>
    <row r="53" spans="1:13" s="2" customFormat="1" x14ac:dyDescent="0.35">
      <c r="A53" s="10" t="s">
        <v>4</v>
      </c>
      <c r="B53" s="10" t="s">
        <v>107</v>
      </c>
      <c r="C53" s="10" t="s">
        <v>108</v>
      </c>
      <c r="D53" s="10" t="s">
        <v>204</v>
      </c>
      <c r="E53" s="10">
        <v>3.149</v>
      </c>
      <c r="F53" s="10">
        <v>1.274</v>
      </c>
      <c r="G53" s="11">
        <v>2.3155198907290426</v>
      </c>
      <c r="H53" s="11">
        <v>1.7524035762372314</v>
      </c>
      <c r="I53" s="11">
        <v>0.74372545671845658</v>
      </c>
      <c r="J53" s="11">
        <v>0.14673487538732205</v>
      </c>
      <c r="K53" s="3"/>
      <c r="L53" s="3"/>
      <c r="M53" s="3"/>
    </row>
    <row r="54" spans="1:13" s="2" customFormat="1" x14ac:dyDescent="0.35">
      <c r="A54" s="10" t="s">
        <v>4</v>
      </c>
      <c r="B54" s="10" t="s">
        <v>109</v>
      </c>
      <c r="C54" s="10" t="s">
        <v>110</v>
      </c>
      <c r="D54" s="10" t="s">
        <v>110</v>
      </c>
      <c r="E54" s="10">
        <v>1.5189999999999999</v>
      </c>
      <c r="F54" s="10">
        <v>0.86099999999999999</v>
      </c>
      <c r="G54" s="11">
        <v>2.2986557014075597</v>
      </c>
      <c r="H54" s="11">
        <v>2.2411818885297294</v>
      </c>
      <c r="I54" s="11">
        <v>0.79424323896884386</v>
      </c>
      <c r="J54" s="11">
        <v>0.11069455508589551</v>
      </c>
      <c r="K54" s="3"/>
      <c r="L54" s="3"/>
      <c r="M54" s="3"/>
    </row>
    <row r="55" spans="1:13" s="2" customFormat="1" x14ac:dyDescent="0.35">
      <c r="A55" s="10" t="s">
        <v>4</v>
      </c>
      <c r="B55" s="10" t="s">
        <v>111</v>
      </c>
      <c r="C55" s="10" t="s">
        <v>112</v>
      </c>
      <c r="D55" s="10" t="s">
        <v>205</v>
      </c>
      <c r="E55" s="10">
        <v>2.5859999999999999</v>
      </c>
      <c r="F55" s="10">
        <v>0.76600000000000001</v>
      </c>
      <c r="G55" s="11">
        <v>2.284470246734398</v>
      </c>
      <c r="H55" s="11">
        <v>1.2827468423795316</v>
      </c>
      <c r="I55" s="11">
        <v>0.88751814223512338</v>
      </c>
      <c r="J55" s="11">
        <v>0.48187889392417416</v>
      </c>
      <c r="K55" s="3"/>
      <c r="L55" s="3"/>
      <c r="M55" s="3"/>
    </row>
    <row r="56" spans="1:13" s="2" customFormat="1" x14ac:dyDescent="0.35">
      <c r="A56" s="10" t="s">
        <v>3</v>
      </c>
      <c r="B56" s="10" t="s">
        <v>113</v>
      </c>
      <c r="C56" s="10" t="s">
        <v>114</v>
      </c>
      <c r="D56" s="10" t="s">
        <v>206</v>
      </c>
      <c r="E56" s="10">
        <v>2.5489999999999999</v>
      </c>
      <c r="F56" s="10">
        <v>1.397</v>
      </c>
      <c r="G56" s="11">
        <v>2.2560503388189739</v>
      </c>
      <c r="H56" s="11">
        <v>0.6089553459308662</v>
      </c>
      <c r="I56" s="11">
        <v>1.4080348499515973</v>
      </c>
      <c r="J56" s="11">
        <v>0.30436287410454799</v>
      </c>
      <c r="K56" s="3"/>
      <c r="L56" s="3"/>
      <c r="M56" s="3"/>
    </row>
    <row r="57" spans="1:13" s="2" customFormat="1" x14ac:dyDescent="0.35">
      <c r="A57" s="10" t="s">
        <v>4</v>
      </c>
      <c r="B57" s="10" t="s">
        <v>115</v>
      </c>
      <c r="C57" s="10" t="s">
        <v>116</v>
      </c>
      <c r="D57" s="10" t="s">
        <v>207</v>
      </c>
      <c r="E57" s="10">
        <v>2.4279999999999999</v>
      </c>
      <c r="F57" s="10">
        <v>1.3859999999999999</v>
      </c>
      <c r="G57" s="11">
        <v>2.2525361803439474</v>
      </c>
      <c r="H57" s="11">
        <v>0.93669950151660009</v>
      </c>
      <c r="I57" s="11">
        <v>1.2783172490210906</v>
      </c>
      <c r="J57" s="11">
        <v>6.6804811682281681E-2</v>
      </c>
      <c r="K57" s="3"/>
      <c r="L57" s="3"/>
      <c r="M57" s="3"/>
    </row>
    <row r="58" spans="1:13" s="2" customFormat="1" x14ac:dyDescent="0.35">
      <c r="A58" s="10" t="s">
        <v>4</v>
      </c>
      <c r="B58" s="10" t="s">
        <v>117</v>
      </c>
      <c r="C58" s="10" t="s">
        <v>118</v>
      </c>
      <c r="D58" s="10" t="s">
        <v>118</v>
      </c>
      <c r="E58" s="10">
        <v>1.8360000000000001</v>
      </c>
      <c r="F58" s="10">
        <v>0.72099999999999997</v>
      </c>
      <c r="G58" s="11">
        <v>2.2348684210526315</v>
      </c>
      <c r="H58" s="11">
        <v>1.648143664624794</v>
      </c>
      <c r="I58" s="11">
        <v>0.84473684210526323</v>
      </c>
      <c r="J58" s="11">
        <v>0.32862264674240738</v>
      </c>
      <c r="K58" s="3"/>
      <c r="L58" s="3"/>
      <c r="M58" s="3"/>
    </row>
    <row r="59" spans="1:13" s="2" customFormat="1" x14ac:dyDescent="0.35">
      <c r="A59" s="10" t="s">
        <v>4</v>
      </c>
      <c r="B59" s="10" t="s">
        <v>119</v>
      </c>
      <c r="C59" s="10" t="s">
        <v>120</v>
      </c>
      <c r="D59" s="10" t="s">
        <v>208</v>
      </c>
      <c r="E59" s="10">
        <v>2.4660000000000002</v>
      </c>
      <c r="F59" s="10">
        <v>1.0129999999999999</v>
      </c>
      <c r="G59" s="11">
        <v>2.2102934226919277</v>
      </c>
      <c r="H59" s="11">
        <v>1.3380288534860434</v>
      </c>
      <c r="I59" s="11">
        <v>0.77617390557202381</v>
      </c>
      <c r="J59" s="11">
        <v>8.7742153573372436E-2</v>
      </c>
      <c r="K59" s="3"/>
      <c r="L59" s="3"/>
      <c r="M59" s="3"/>
    </row>
    <row r="60" spans="1:13" s="2" customFormat="1" x14ac:dyDescent="0.35">
      <c r="A60" s="10" t="s">
        <v>4</v>
      </c>
      <c r="B60" s="10" t="s">
        <v>121</v>
      </c>
      <c r="C60" s="10" t="s">
        <v>122</v>
      </c>
      <c r="D60" s="10" t="s">
        <v>209</v>
      </c>
      <c r="E60" s="10">
        <v>2.4390000000000001</v>
      </c>
      <c r="F60" s="10">
        <v>1.276</v>
      </c>
      <c r="G60" s="11">
        <v>2.196261588170755</v>
      </c>
      <c r="H60" s="11">
        <v>0.97181434911602049</v>
      </c>
      <c r="I60" s="11">
        <v>1.3534077526246386</v>
      </c>
      <c r="J60" s="11">
        <v>0.22969370612721016</v>
      </c>
      <c r="K60" s="3"/>
      <c r="L60" s="3"/>
      <c r="M60" s="3"/>
    </row>
    <row r="61" spans="1:13" s="2" customFormat="1" x14ac:dyDescent="0.35">
      <c r="A61" s="10" t="s">
        <v>4</v>
      </c>
      <c r="B61" s="10" t="s">
        <v>123</v>
      </c>
      <c r="C61" s="10" t="s">
        <v>124</v>
      </c>
      <c r="D61" s="10" t="s">
        <v>210</v>
      </c>
      <c r="E61" s="10">
        <v>2.5779999999999998</v>
      </c>
      <c r="F61" s="10">
        <v>1.385</v>
      </c>
      <c r="G61" s="11">
        <v>2.1618339529120201</v>
      </c>
      <c r="H61" s="11">
        <v>0.81446673597786035</v>
      </c>
      <c r="I61" s="11">
        <v>1.029739776951673</v>
      </c>
      <c r="J61" s="11">
        <v>0.20845264292317714</v>
      </c>
      <c r="K61" s="3"/>
      <c r="L61" s="3"/>
      <c r="M61" s="3"/>
    </row>
    <row r="62" spans="1:13" s="2" customFormat="1" x14ac:dyDescent="0.35">
      <c r="A62" s="10" t="s">
        <v>4</v>
      </c>
      <c r="B62" s="10" t="s">
        <v>125</v>
      </c>
      <c r="C62" s="10" t="s">
        <v>126</v>
      </c>
      <c r="D62" s="10" t="s">
        <v>211</v>
      </c>
      <c r="E62" s="10">
        <v>2.3530000000000002</v>
      </c>
      <c r="F62" s="10">
        <v>1.4530000000000001</v>
      </c>
      <c r="G62" s="11">
        <v>2.1185266803085159</v>
      </c>
      <c r="H62" s="11">
        <v>0.49504058645975507</v>
      </c>
      <c r="I62" s="11">
        <v>1.0716197072249334</v>
      </c>
      <c r="J62" s="11">
        <v>0.44405844959220481</v>
      </c>
      <c r="K62" s="3"/>
      <c r="L62" s="3"/>
      <c r="M62" s="3"/>
    </row>
    <row r="63" spans="1:13" s="2" customFormat="1" x14ac:dyDescent="0.35">
      <c r="A63" s="10" t="s">
        <v>4</v>
      </c>
      <c r="B63" s="10" t="s">
        <v>127</v>
      </c>
      <c r="C63" s="10" t="s">
        <v>128</v>
      </c>
      <c r="D63" s="10" t="s">
        <v>212</v>
      </c>
      <c r="E63" s="10">
        <v>2.1379999999999999</v>
      </c>
      <c r="F63" s="10">
        <v>1.2809999999999999</v>
      </c>
      <c r="G63" s="11">
        <v>2.1035608707336735</v>
      </c>
      <c r="H63" s="11">
        <v>0.63944747112083344</v>
      </c>
      <c r="I63" s="11">
        <v>1.2848965331900026</v>
      </c>
      <c r="J63" s="11">
        <v>0.17407256801807774</v>
      </c>
      <c r="K63" s="3"/>
      <c r="L63" s="3"/>
      <c r="M63" s="3"/>
    </row>
    <row r="64" spans="1:13" s="2" customFormat="1" x14ac:dyDescent="0.35">
      <c r="A64" s="10" t="s">
        <v>4</v>
      </c>
      <c r="B64" s="10" t="s">
        <v>129</v>
      </c>
      <c r="C64" s="10" t="s">
        <v>130</v>
      </c>
      <c r="D64" s="10" t="s">
        <v>213</v>
      </c>
      <c r="E64" s="10">
        <v>2.1720000000000002</v>
      </c>
      <c r="F64" s="10">
        <v>0.84199999999999997</v>
      </c>
      <c r="G64" s="11">
        <v>2.093699839486356</v>
      </c>
      <c r="H64" s="11">
        <v>1.0740268791166649</v>
      </c>
      <c r="I64" s="11">
        <v>1.0912921348314608</v>
      </c>
      <c r="J64" s="11">
        <v>0.57373145559046845</v>
      </c>
      <c r="K64" s="3"/>
      <c r="L64" s="3"/>
      <c r="M64" s="3"/>
    </row>
    <row r="65" spans="1:13" s="2" customFormat="1" x14ac:dyDescent="0.35">
      <c r="A65" s="10" t="s">
        <v>4</v>
      </c>
      <c r="B65" s="10" t="s">
        <v>131</v>
      </c>
      <c r="C65" s="10" t="s">
        <v>132</v>
      </c>
      <c r="D65" s="10" t="s">
        <v>214</v>
      </c>
      <c r="E65" s="10">
        <v>2.0099999999999998</v>
      </c>
      <c r="F65" s="10">
        <v>1.3180000000000001</v>
      </c>
      <c r="G65" s="11">
        <v>2.0860167622408472</v>
      </c>
      <c r="H65" s="11">
        <v>0.80377247786810802</v>
      </c>
      <c r="I65" s="11">
        <v>1.3484781649757391</v>
      </c>
      <c r="J65" s="11">
        <v>0.22300245650934833</v>
      </c>
      <c r="K65" s="3"/>
      <c r="L65" s="3"/>
      <c r="M65" s="3"/>
    </row>
    <row r="66" spans="1:13" s="2" customFormat="1" x14ac:dyDescent="0.35">
      <c r="A66" s="10" t="s">
        <v>4</v>
      </c>
      <c r="B66" s="10" t="s">
        <v>133</v>
      </c>
      <c r="C66" s="10" t="s">
        <v>134</v>
      </c>
      <c r="D66" s="10" t="s">
        <v>215</v>
      </c>
      <c r="E66" s="10">
        <v>2.2480000000000002</v>
      </c>
      <c r="F66" s="10">
        <v>0.93600000000000005</v>
      </c>
      <c r="G66" s="11">
        <v>2.0812567713976167</v>
      </c>
      <c r="H66" s="11">
        <v>1.2040933082042624</v>
      </c>
      <c r="I66" s="11">
        <v>0.92307692307692313</v>
      </c>
      <c r="J66" s="11">
        <v>0.3098717819871975</v>
      </c>
      <c r="K66" s="3"/>
      <c r="L66" s="3"/>
      <c r="M66" s="3"/>
    </row>
    <row r="67" spans="1:13" s="2" customFormat="1" x14ac:dyDescent="0.35">
      <c r="A67" s="10" t="s">
        <v>4</v>
      </c>
      <c r="B67" s="10" t="s">
        <v>135</v>
      </c>
      <c r="C67" s="10" t="s">
        <v>136</v>
      </c>
      <c r="D67" s="10" t="s">
        <v>216</v>
      </c>
      <c r="E67" s="10">
        <v>2.2599999999999998</v>
      </c>
      <c r="F67" s="10">
        <v>1.0580000000000001</v>
      </c>
      <c r="G67" s="11">
        <v>2.0317948717948715</v>
      </c>
      <c r="H67" s="11">
        <v>1.3620693027332238</v>
      </c>
      <c r="I67" s="11">
        <v>0.96205128205128199</v>
      </c>
      <c r="J67" s="11">
        <v>0.18905951994534362</v>
      </c>
      <c r="K67" s="3"/>
      <c r="L67" s="3"/>
      <c r="M67" s="3"/>
    </row>
    <row r="68" spans="1:13" s="2" customFormat="1" x14ac:dyDescent="0.35">
      <c r="A68" s="10" t="s">
        <v>4</v>
      </c>
      <c r="B68" s="10" t="s">
        <v>137</v>
      </c>
      <c r="C68" s="10" t="s">
        <v>138</v>
      </c>
      <c r="D68" s="10" t="s">
        <v>217</v>
      </c>
      <c r="E68" s="10">
        <v>2.125</v>
      </c>
      <c r="F68" s="10">
        <v>1.2170000000000001</v>
      </c>
      <c r="G68" s="11">
        <v>2.0203370422920868</v>
      </c>
      <c r="H68" s="11">
        <v>1.4538263935851925</v>
      </c>
      <c r="I68" s="11">
        <v>0.89034923953899381</v>
      </c>
      <c r="J68" s="11">
        <v>0.14533446030855776</v>
      </c>
      <c r="K68" s="3"/>
      <c r="L68" s="3"/>
      <c r="M68" s="3"/>
    </row>
    <row r="69" spans="1:13" s="2" customFormat="1" x14ac:dyDescent="0.35">
      <c r="A69" s="10" t="s">
        <v>4</v>
      </c>
      <c r="B69" s="10" t="s">
        <v>139</v>
      </c>
      <c r="C69" s="10" t="s">
        <v>140</v>
      </c>
      <c r="D69" s="10" t="s">
        <v>218</v>
      </c>
      <c r="E69" s="10">
        <v>2</v>
      </c>
      <c r="F69" s="10">
        <v>1.0549999999999999</v>
      </c>
      <c r="G69" s="11">
        <v>2.0200677194313905</v>
      </c>
      <c r="H69" s="11">
        <v>0.73561949029298568</v>
      </c>
      <c r="I69" s="11">
        <v>0.97523278554540416</v>
      </c>
      <c r="J69" s="11">
        <v>0.2963146374691199</v>
      </c>
      <c r="K69" s="3"/>
      <c r="L69" s="3"/>
      <c r="M69" s="3"/>
    </row>
    <row r="70" spans="1:13" s="2" customFormat="1" x14ac:dyDescent="0.35">
      <c r="A70" s="10" t="s">
        <v>4</v>
      </c>
      <c r="B70" s="10" t="s">
        <v>141</v>
      </c>
      <c r="C70" s="10" t="s">
        <v>142</v>
      </c>
      <c r="D70" s="10" t="s">
        <v>219</v>
      </c>
      <c r="E70" s="10">
        <v>2.17</v>
      </c>
      <c r="F70" s="10">
        <v>1.2390000000000001</v>
      </c>
      <c r="G70" s="11">
        <v>2.0161930363543266</v>
      </c>
      <c r="H70" s="11">
        <v>0.76811264636304355</v>
      </c>
      <c r="I70" s="11">
        <v>1.2642889144905274</v>
      </c>
      <c r="J70" s="11">
        <v>9.7699932864238628E-2</v>
      </c>
      <c r="K70" s="3"/>
      <c r="L70" s="3"/>
      <c r="M70" s="3"/>
    </row>
    <row r="71" spans="1:13" s="2" customFormat="1" x14ac:dyDescent="0.35">
      <c r="A71" s="10" t="s">
        <v>4</v>
      </c>
      <c r="B71" s="10" t="s">
        <v>143</v>
      </c>
      <c r="C71" s="10" t="s">
        <v>144</v>
      </c>
      <c r="D71" s="10" t="s">
        <v>144</v>
      </c>
      <c r="E71" s="10">
        <v>1.8360000000000001</v>
      </c>
      <c r="F71" s="10">
        <v>0.72099999999999997</v>
      </c>
      <c r="G71" s="11">
        <v>1.9959476883403944</v>
      </c>
      <c r="H71" s="11">
        <v>1.4396621149936437</v>
      </c>
      <c r="I71" s="11">
        <v>0.69055074599373734</v>
      </c>
      <c r="J71" s="11">
        <v>0.13070856474439918</v>
      </c>
      <c r="K71" s="3"/>
      <c r="L71" s="3"/>
      <c r="M71" s="3"/>
    </row>
    <row r="72" spans="1:13" s="2" customFormat="1" x14ac:dyDescent="0.35">
      <c r="A72" s="10" t="s">
        <v>4</v>
      </c>
      <c r="B72" s="10" t="s">
        <v>145</v>
      </c>
      <c r="C72" s="10" t="s">
        <v>146</v>
      </c>
      <c r="D72" s="10" t="s">
        <v>220</v>
      </c>
      <c r="E72" s="10">
        <v>2.1659999999999999</v>
      </c>
      <c r="F72" s="10">
        <v>1.1619999999999999</v>
      </c>
      <c r="G72" s="11">
        <v>1.9939472546476438</v>
      </c>
      <c r="H72" s="11">
        <v>1.039837171452465</v>
      </c>
      <c r="I72" s="11">
        <v>1.2057933419801123</v>
      </c>
      <c r="J72" s="11">
        <v>0.36981907837781042</v>
      </c>
      <c r="K72" s="3"/>
      <c r="L72" s="3"/>
      <c r="M72" s="3"/>
    </row>
    <row r="73" spans="1:13" s="2" customFormat="1" x14ac:dyDescent="0.35">
      <c r="A73" s="10" t="s">
        <v>4</v>
      </c>
      <c r="B73" s="10" t="s">
        <v>147</v>
      </c>
      <c r="C73" s="10" t="s">
        <v>148</v>
      </c>
      <c r="D73" s="10" t="s">
        <v>148</v>
      </c>
      <c r="E73" s="10">
        <v>1.589</v>
      </c>
      <c r="F73" s="10">
        <v>0.83299999999999996</v>
      </c>
      <c r="G73" s="11">
        <v>1.9844908968307489</v>
      </c>
      <c r="H73" s="11">
        <v>1.64428209970504</v>
      </c>
      <c r="I73" s="11">
        <v>0.77250505731625096</v>
      </c>
      <c r="J73" s="11">
        <v>0.11621687965631168</v>
      </c>
      <c r="K73" s="3"/>
      <c r="L73" s="3"/>
      <c r="M73" s="3"/>
    </row>
    <row r="74" spans="1:13" s="2" customFormat="1" x14ac:dyDescent="0.35">
      <c r="A74" s="10" t="s">
        <v>4</v>
      </c>
      <c r="B74" s="10" t="s">
        <v>149</v>
      </c>
      <c r="C74" s="10" t="s">
        <v>150</v>
      </c>
      <c r="D74" s="10" t="s">
        <v>221</v>
      </c>
      <c r="E74" s="10">
        <v>2.4039999999999999</v>
      </c>
      <c r="F74" s="10">
        <v>1.591</v>
      </c>
      <c r="G74" s="11">
        <v>1.9844357976653697</v>
      </c>
      <c r="H74" s="11">
        <v>0.87494116107407527</v>
      </c>
      <c r="I74" s="11">
        <v>1.4058980135162811</v>
      </c>
      <c r="J74" s="11">
        <v>0.30985756268017101</v>
      </c>
      <c r="K74" s="3"/>
      <c r="L74" s="3"/>
      <c r="M74" s="3"/>
    </row>
    <row r="75" spans="1:13" s="2" customFormat="1" x14ac:dyDescent="0.35">
      <c r="A75" s="10" t="s">
        <v>4</v>
      </c>
      <c r="B75" s="10" t="s">
        <v>151</v>
      </c>
      <c r="C75" s="10" t="s">
        <v>152</v>
      </c>
      <c r="D75" s="10" t="s">
        <v>222</v>
      </c>
      <c r="E75" s="10">
        <v>1.9770000000000001</v>
      </c>
      <c r="F75" s="10">
        <v>0.745</v>
      </c>
      <c r="G75" s="11">
        <v>1.9524654616938784</v>
      </c>
      <c r="H75" s="11">
        <v>1.2029179708373858</v>
      </c>
      <c r="I75" s="11">
        <v>0.79705673565226876</v>
      </c>
      <c r="J75" s="11">
        <v>0.14314814841581264</v>
      </c>
      <c r="K75" s="3"/>
      <c r="L75" s="3"/>
      <c r="M75" s="3"/>
    </row>
    <row r="76" spans="1:13" s="2" customFormat="1" x14ac:dyDescent="0.35">
      <c r="A76" s="10" t="s">
        <v>4</v>
      </c>
      <c r="B76" s="10" t="s">
        <v>153</v>
      </c>
      <c r="C76" s="10" t="s">
        <v>154</v>
      </c>
      <c r="D76" s="10" t="s">
        <v>154</v>
      </c>
      <c r="E76" s="10">
        <v>2.1110000000000002</v>
      </c>
      <c r="F76" s="10">
        <v>0.63600000000000001</v>
      </c>
      <c r="G76" s="11">
        <v>1.9467175100484386</v>
      </c>
      <c r="H76" s="11">
        <v>1.2289784789266929</v>
      </c>
      <c r="I76" s="11">
        <v>0.69329073482428127</v>
      </c>
      <c r="J76" s="11">
        <v>0.23900637329840918</v>
      </c>
      <c r="K76" s="3"/>
      <c r="L76" s="3"/>
      <c r="M76" s="3"/>
    </row>
    <row r="77" spans="1:13" s="2" customFormat="1" x14ac:dyDescent="0.35">
      <c r="A77" s="10"/>
      <c r="B77" s="10"/>
      <c r="C77" s="10"/>
      <c r="D77" s="10"/>
      <c r="E77" s="10"/>
      <c r="F77" s="10"/>
      <c r="G77" s="11"/>
      <c r="H77" s="11"/>
      <c r="I77" s="11"/>
      <c r="J77" s="11"/>
      <c r="K77" s="3"/>
      <c r="L77" s="3"/>
      <c r="M77" s="3"/>
    </row>
    <row r="78" spans="1:13" s="2" customFormat="1" x14ac:dyDescent="0.35">
      <c r="A78" s="10"/>
      <c r="B78" s="10"/>
      <c r="C78" s="10"/>
      <c r="D78" s="10"/>
      <c r="E78" s="10"/>
      <c r="F78" s="10"/>
      <c r="G78" s="11"/>
      <c r="H78" s="11"/>
      <c r="I78" s="11"/>
      <c r="J78" s="11"/>
      <c r="K78" s="3"/>
      <c r="L78" s="3"/>
      <c r="M78" s="3"/>
    </row>
  </sheetData>
  <autoFilter ref="A1:J1" xr:uid="{830B6533-00C1-4751-80C1-2CFD730870DA}"/>
  <sortState xmlns:xlrd2="http://schemas.microsoft.com/office/spreadsheetml/2017/richdata2" ref="A2:XCA76">
    <sortCondition ref="D2:D76"/>
  </sortState>
  <conditionalFormatting sqref="D76:D78">
    <cfRule type="duplicateValues" dxfId="1" priority="1"/>
  </conditionalFormatting>
  <conditionalFormatting sqref="F76:F78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25ED0-8A12-4B8F-B737-DE69526ACA28}">
  <dimension ref="A1:F86"/>
  <sheetViews>
    <sheetView tabSelected="1" topLeftCell="A68" workbookViewId="0">
      <selection activeCell="A77" sqref="A77:G86"/>
    </sheetView>
  </sheetViews>
  <sheetFormatPr defaultRowHeight="13.5" x14ac:dyDescent="0.35"/>
  <sheetData>
    <row r="1" spans="1:6" x14ac:dyDescent="0.35">
      <c r="A1" t="s">
        <v>227</v>
      </c>
      <c r="C1" t="s">
        <v>288</v>
      </c>
      <c r="F1" t="s">
        <v>289</v>
      </c>
    </row>
    <row r="2" spans="1:6" x14ac:dyDescent="0.35">
      <c r="A2" t="s">
        <v>228</v>
      </c>
      <c r="B2" t="s">
        <v>229</v>
      </c>
    </row>
    <row r="3" spans="1:6" x14ac:dyDescent="0.35">
      <c r="A3" t="s">
        <v>117</v>
      </c>
      <c r="B3" t="s">
        <v>230</v>
      </c>
    </row>
    <row r="4" spans="1:6" x14ac:dyDescent="0.35">
      <c r="A4" t="s">
        <v>147</v>
      </c>
      <c r="B4" t="s">
        <v>231</v>
      </c>
    </row>
    <row r="5" spans="1:6" x14ac:dyDescent="0.35">
      <c r="A5" t="s">
        <v>19</v>
      </c>
      <c r="B5" t="s">
        <v>232</v>
      </c>
    </row>
    <row r="6" spans="1:6" x14ac:dyDescent="0.35">
      <c r="A6" t="s">
        <v>153</v>
      </c>
      <c r="B6" t="s">
        <v>233</v>
      </c>
    </row>
    <row r="7" spans="1:6" x14ac:dyDescent="0.35">
      <c r="A7" t="s">
        <v>99</v>
      </c>
      <c r="B7" t="s">
        <v>234</v>
      </c>
    </row>
    <row r="8" spans="1:6" x14ac:dyDescent="0.35">
      <c r="A8" t="s">
        <v>143</v>
      </c>
      <c r="B8" t="s">
        <v>235</v>
      </c>
    </row>
    <row r="9" spans="1:6" x14ac:dyDescent="0.35">
      <c r="A9" t="s">
        <v>15</v>
      </c>
      <c r="B9" t="s">
        <v>236</v>
      </c>
    </row>
    <row r="10" spans="1:6" x14ac:dyDescent="0.35">
      <c r="A10" t="s">
        <v>87</v>
      </c>
      <c r="B10" t="s">
        <v>237</v>
      </c>
    </row>
    <row r="11" spans="1:6" x14ac:dyDescent="0.35">
      <c r="A11" t="s">
        <v>49</v>
      </c>
      <c r="B11" t="s">
        <v>238</v>
      </c>
    </row>
    <row r="12" spans="1:6" x14ac:dyDescent="0.35">
      <c r="A12" t="s">
        <v>45</v>
      </c>
      <c r="B12" t="s">
        <v>239</v>
      </c>
    </row>
    <row r="13" spans="1:6" x14ac:dyDescent="0.35">
      <c r="A13" t="s">
        <v>31</v>
      </c>
      <c r="B13" t="s">
        <v>240</v>
      </c>
    </row>
    <row r="14" spans="1:6" x14ac:dyDescent="0.35">
      <c r="A14" t="s">
        <v>61</v>
      </c>
      <c r="B14" t="s">
        <v>241</v>
      </c>
    </row>
    <row r="15" spans="1:6" x14ac:dyDescent="0.35">
      <c r="A15" t="s">
        <v>25</v>
      </c>
      <c r="B15" t="s">
        <v>242</v>
      </c>
    </row>
    <row r="16" spans="1:6" x14ac:dyDescent="0.35">
      <c r="A16" t="s">
        <v>105</v>
      </c>
      <c r="B16" t="s">
        <v>243</v>
      </c>
    </row>
    <row r="17" spans="1:6" x14ac:dyDescent="0.35">
      <c r="A17" t="s">
        <v>113</v>
      </c>
      <c r="B17" t="s">
        <v>244</v>
      </c>
    </row>
    <row r="19" spans="1:6" x14ac:dyDescent="0.35">
      <c r="A19" t="s">
        <v>245</v>
      </c>
      <c r="D19" t="s">
        <v>296</v>
      </c>
      <c r="F19" t="s">
        <v>297</v>
      </c>
    </row>
    <row r="20" spans="1:6" x14ac:dyDescent="0.35">
      <c r="A20" t="s">
        <v>228</v>
      </c>
      <c r="B20" t="s">
        <v>229</v>
      </c>
    </row>
    <row r="21" spans="1:6" x14ac:dyDescent="0.35">
      <c r="A21" t="s">
        <v>135</v>
      </c>
      <c r="B21" t="s">
        <v>246</v>
      </c>
    </row>
    <row r="22" spans="1:6" x14ac:dyDescent="0.35">
      <c r="A22" t="s">
        <v>115</v>
      </c>
      <c r="B22" t="s">
        <v>247</v>
      </c>
    </row>
    <row r="23" spans="1:6" x14ac:dyDescent="0.35">
      <c r="A23" t="s">
        <v>149</v>
      </c>
      <c r="B23" t="s">
        <v>248</v>
      </c>
    </row>
    <row r="24" spans="1:6" x14ac:dyDescent="0.35">
      <c r="A24" t="s">
        <v>141</v>
      </c>
      <c r="B24" t="s">
        <v>249</v>
      </c>
    </row>
    <row r="25" spans="1:6" x14ac:dyDescent="0.35">
      <c r="A25" t="s">
        <v>87</v>
      </c>
      <c r="B25" t="s">
        <v>237</v>
      </c>
    </row>
    <row r="26" spans="1:6" x14ac:dyDescent="0.35">
      <c r="A26" t="s">
        <v>45</v>
      </c>
      <c r="B26" t="s">
        <v>239</v>
      </c>
    </row>
    <row r="27" spans="1:6" x14ac:dyDescent="0.35">
      <c r="A27" t="s">
        <v>59</v>
      </c>
      <c r="B27" t="s">
        <v>250</v>
      </c>
    </row>
    <row r="28" spans="1:6" x14ac:dyDescent="0.35">
      <c r="A28" t="s">
        <v>47</v>
      </c>
      <c r="B28" t="s">
        <v>251</v>
      </c>
    </row>
    <row r="29" spans="1:6" x14ac:dyDescent="0.35">
      <c r="A29" t="s">
        <v>101</v>
      </c>
      <c r="B29" t="s">
        <v>252</v>
      </c>
    </row>
    <row r="30" spans="1:6" x14ac:dyDescent="0.35">
      <c r="A30" t="s">
        <v>39</v>
      </c>
      <c r="B30" t="s">
        <v>253</v>
      </c>
    </row>
    <row r="32" spans="1:6" x14ac:dyDescent="0.35">
      <c r="A32" t="s">
        <v>254</v>
      </c>
      <c r="D32" t="s">
        <v>294</v>
      </c>
      <c r="F32" t="s">
        <v>295</v>
      </c>
    </row>
    <row r="33" spans="1:6" x14ac:dyDescent="0.35">
      <c r="A33" t="s">
        <v>228</v>
      </c>
      <c r="B33" t="s">
        <v>229</v>
      </c>
    </row>
    <row r="34" spans="1:6" x14ac:dyDescent="0.35">
      <c r="A34" t="s">
        <v>87</v>
      </c>
      <c r="B34" t="s">
        <v>237</v>
      </c>
    </row>
    <row r="35" spans="1:6" x14ac:dyDescent="0.35">
      <c r="A35" t="s">
        <v>49</v>
      </c>
      <c r="B35" t="s">
        <v>238</v>
      </c>
    </row>
    <row r="36" spans="1:6" x14ac:dyDescent="0.35">
      <c r="A36" t="s">
        <v>45</v>
      </c>
      <c r="B36" t="s">
        <v>239</v>
      </c>
    </row>
    <row r="37" spans="1:6" x14ac:dyDescent="0.35">
      <c r="A37" t="s">
        <v>21</v>
      </c>
      <c r="B37" t="s">
        <v>255</v>
      </c>
    </row>
    <row r="38" spans="1:6" x14ac:dyDescent="0.35">
      <c r="A38" t="s">
        <v>121</v>
      </c>
      <c r="B38" t="s">
        <v>256</v>
      </c>
    </row>
    <row r="39" spans="1:6" x14ac:dyDescent="0.35">
      <c r="A39" t="s">
        <v>97</v>
      </c>
      <c r="B39" t="s">
        <v>257</v>
      </c>
    </row>
    <row r="40" spans="1:6" x14ac:dyDescent="0.35">
      <c r="A40" t="s">
        <v>73</v>
      </c>
      <c r="B40" t="s">
        <v>258</v>
      </c>
    </row>
    <row r="41" spans="1:6" x14ac:dyDescent="0.35">
      <c r="A41" t="s">
        <v>101</v>
      </c>
      <c r="B41" t="s">
        <v>252</v>
      </c>
    </row>
    <row r="42" spans="1:6" x14ac:dyDescent="0.35">
      <c r="A42" t="s">
        <v>39</v>
      </c>
      <c r="B42" t="s">
        <v>253</v>
      </c>
    </row>
    <row r="43" spans="1:6" x14ac:dyDescent="0.35">
      <c r="A43" t="s">
        <v>71</v>
      </c>
      <c r="B43" t="s">
        <v>259</v>
      </c>
    </row>
    <row r="45" spans="1:6" x14ac:dyDescent="0.35">
      <c r="A45" t="s">
        <v>268</v>
      </c>
      <c r="C45" t="s">
        <v>293</v>
      </c>
      <c r="F45" t="s">
        <v>292</v>
      </c>
    </row>
    <row r="46" spans="1:6" x14ac:dyDescent="0.35">
      <c r="A46" t="s">
        <v>228</v>
      </c>
      <c r="B46" t="s">
        <v>229</v>
      </c>
    </row>
    <row r="47" spans="1:6" x14ac:dyDescent="0.35">
      <c r="A47" t="s">
        <v>13</v>
      </c>
      <c r="B47" t="s">
        <v>260</v>
      </c>
    </row>
    <row r="48" spans="1:6" x14ac:dyDescent="0.35">
      <c r="A48" t="s">
        <v>139</v>
      </c>
      <c r="B48" t="s">
        <v>261</v>
      </c>
    </row>
    <row r="49" spans="1:6" x14ac:dyDescent="0.35">
      <c r="A49" t="s">
        <v>137</v>
      </c>
      <c r="B49" t="s">
        <v>262</v>
      </c>
    </row>
    <row r="50" spans="1:6" x14ac:dyDescent="0.35">
      <c r="A50" t="s">
        <v>33</v>
      </c>
      <c r="B50" t="s">
        <v>263</v>
      </c>
    </row>
    <row r="51" spans="1:6" x14ac:dyDescent="0.35">
      <c r="A51" t="s">
        <v>51</v>
      </c>
      <c r="B51" t="s">
        <v>264</v>
      </c>
    </row>
    <row r="52" spans="1:6" x14ac:dyDescent="0.35">
      <c r="A52" t="s">
        <v>57</v>
      </c>
      <c r="B52" t="s">
        <v>265</v>
      </c>
    </row>
    <row r="53" spans="1:6" x14ac:dyDescent="0.35">
      <c r="A53" t="s">
        <v>7</v>
      </c>
      <c r="B53" t="s">
        <v>266</v>
      </c>
    </row>
    <row r="54" spans="1:6" x14ac:dyDescent="0.35">
      <c r="A54" t="s">
        <v>5</v>
      </c>
      <c r="B54" t="s">
        <v>267</v>
      </c>
    </row>
    <row r="55" spans="1:6" x14ac:dyDescent="0.35">
      <c r="A55" t="s">
        <v>39</v>
      </c>
      <c r="B55" t="s">
        <v>253</v>
      </c>
    </row>
    <row r="57" spans="1:6" x14ac:dyDescent="0.35">
      <c r="A57" t="s">
        <v>279</v>
      </c>
      <c r="C57" t="s">
        <v>286</v>
      </c>
      <c r="F57" t="s">
        <v>287</v>
      </c>
    </row>
    <row r="58" spans="1:6" x14ac:dyDescent="0.35">
      <c r="A58" t="s">
        <v>228</v>
      </c>
      <c r="B58" t="s">
        <v>229</v>
      </c>
    </row>
    <row r="59" spans="1:6" x14ac:dyDescent="0.35">
      <c r="A59" t="s">
        <v>135</v>
      </c>
      <c r="B59" t="s">
        <v>246</v>
      </c>
    </row>
    <row r="60" spans="1:6" x14ac:dyDescent="0.35">
      <c r="A60" t="s">
        <v>17</v>
      </c>
      <c r="B60" t="s">
        <v>269</v>
      </c>
    </row>
    <row r="61" spans="1:6" x14ac:dyDescent="0.35">
      <c r="A61" t="s">
        <v>53</v>
      </c>
      <c r="B61" t="s">
        <v>270</v>
      </c>
    </row>
    <row r="62" spans="1:6" x14ac:dyDescent="0.35">
      <c r="A62" t="s">
        <v>129</v>
      </c>
      <c r="B62" t="s">
        <v>271</v>
      </c>
    </row>
    <row r="63" spans="1:6" x14ac:dyDescent="0.35">
      <c r="A63" t="s">
        <v>55</v>
      </c>
      <c r="B63" t="s">
        <v>272</v>
      </c>
    </row>
    <row r="64" spans="1:6" x14ac:dyDescent="0.35">
      <c r="A64" t="s">
        <v>83</v>
      </c>
      <c r="B64" t="s">
        <v>273</v>
      </c>
    </row>
    <row r="65" spans="1:6" x14ac:dyDescent="0.35">
      <c r="A65" t="s">
        <v>77</v>
      </c>
      <c r="B65" t="s">
        <v>274</v>
      </c>
    </row>
    <row r="66" spans="1:6" x14ac:dyDescent="0.35">
      <c r="A66" t="s">
        <v>141</v>
      </c>
      <c r="B66" t="s">
        <v>249</v>
      </c>
    </row>
    <row r="67" spans="1:6" x14ac:dyDescent="0.35">
      <c r="A67" t="s">
        <v>89</v>
      </c>
      <c r="B67" t="s">
        <v>275</v>
      </c>
    </row>
    <row r="68" spans="1:6" x14ac:dyDescent="0.35">
      <c r="A68" t="s">
        <v>87</v>
      </c>
      <c r="B68" t="s">
        <v>237</v>
      </c>
    </row>
    <row r="69" spans="1:6" x14ac:dyDescent="0.35">
      <c r="A69" t="s">
        <v>49</v>
      </c>
      <c r="B69" t="s">
        <v>238</v>
      </c>
    </row>
    <row r="70" spans="1:6" x14ac:dyDescent="0.35">
      <c r="A70" t="s">
        <v>45</v>
      </c>
      <c r="B70" t="s">
        <v>239</v>
      </c>
    </row>
    <row r="71" spans="1:6" x14ac:dyDescent="0.35">
      <c r="A71" t="s">
        <v>111</v>
      </c>
      <c r="B71" t="s">
        <v>276</v>
      </c>
    </row>
    <row r="72" spans="1:6" x14ac:dyDescent="0.35">
      <c r="A72" t="s">
        <v>27</v>
      </c>
      <c r="B72" t="s">
        <v>277</v>
      </c>
    </row>
    <row r="73" spans="1:6" x14ac:dyDescent="0.35">
      <c r="A73" t="s">
        <v>145</v>
      </c>
      <c r="B73" t="s">
        <v>278</v>
      </c>
    </row>
    <row r="74" spans="1:6" x14ac:dyDescent="0.35">
      <c r="A74" t="s">
        <v>113</v>
      </c>
      <c r="B74" t="s">
        <v>244</v>
      </c>
    </row>
    <row r="75" spans="1:6" x14ac:dyDescent="0.35">
      <c r="A75" t="s">
        <v>59</v>
      </c>
      <c r="B75" t="s">
        <v>250</v>
      </c>
    </row>
    <row r="77" spans="1:6" x14ac:dyDescent="0.35">
      <c r="A77" t="s">
        <v>284</v>
      </c>
      <c r="C77" t="s">
        <v>291</v>
      </c>
      <c r="F77" t="s">
        <v>290</v>
      </c>
    </row>
    <row r="78" spans="1:6" x14ac:dyDescent="0.35">
      <c r="A78" t="s">
        <v>228</v>
      </c>
      <c r="B78" t="s">
        <v>229</v>
      </c>
    </row>
    <row r="79" spans="1:6" x14ac:dyDescent="0.35">
      <c r="A79" t="s">
        <v>33</v>
      </c>
      <c r="B79" t="s">
        <v>263</v>
      </c>
    </row>
    <row r="80" spans="1:6" x14ac:dyDescent="0.35">
      <c r="A80" t="s">
        <v>51</v>
      </c>
      <c r="B80" t="s">
        <v>264</v>
      </c>
    </row>
    <row r="81" spans="1:2" x14ac:dyDescent="0.35">
      <c r="A81" t="s">
        <v>103</v>
      </c>
      <c r="B81" t="s">
        <v>280</v>
      </c>
    </row>
    <row r="82" spans="1:2" x14ac:dyDescent="0.35">
      <c r="A82" t="s">
        <v>91</v>
      </c>
      <c r="B82" t="s">
        <v>281</v>
      </c>
    </row>
    <row r="83" spans="1:2" x14ac:dyDescent="0.35">
      <c r="A83" t="s">
        <v>29</v>
      </c>
      <c r="B83" t="s">
        <v>282</v>
      </c>
    </row>
    <row r="84" spans="1:2" x14ac:dyDescent="0.35">
      <c r="A84" t="s">
        <v>107</v>
      </c>
      <c r="B84" t="s">
        <v>283</v>
      </c>
    </row>
    <row r="85" spans="1:2" x14ac:dyDescent="0.35">
      <c r="A85" t="s">
        <v>57</v>
      </c>
      <c r="B85" t="s">
        <v>265</v>
      </c>
    </row>
    <row r="86" spans="1:2" x14ac:dyDescent="0.35">
      <c r="A86" t="s">
        <v>39</v>
      </c>
      <c r="B86" t="s">
        <v>2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</vt:lpstr>
      <vt:lpstr>clusters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lam, Nadeem</dc:creator>
  <cp:lastModifiedBy>andrew leask</cp:lastModifiedBy>
  <dcterms:created xsi:type="dcterms:W3CDTF">2025-04-25T15:22:33Z</dcterms:created>
  <dcterms:modified xsi:type="dcterms:W3CDTF">2025-07-30T04:45:30Z</dcterms:modified>
</cp:coreProperties>
</file>